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C$2:$C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1" uniqueCount="248">
  <si>
    <t xml:space="preserve">Supplementary Table 5. The expression of  bamboo miRNAs identified in bamboo leaf.</t>
  </si>
  <si>
    <t xml:space="preserve">Pre-miRNA Index</t>
  </si>
  <si>
    <t xml:space="preserve">miRNA_Index</t>
  </si>
  <si>
    <t xml:space="preserve">miR name</t>
  </si>
  <si>
    <t xml:space="preserve">miR sequence</t>
  </si>
  <si>
    <t xml:space="preserve">mir name</t>
  </si>
  <si>
    <t xml:space="preserve">mir sequence</t>
  </si>
  <si>
    <t xml:space="preserve">Arm</t>
  </si>
  <si>
    <t xml:space="preserve">Length</t>
  </si>
  <si>
    <t xml:space="preserve">Genome ID</t>
  </si>
  <si>
    <t xml:space="preserve">Strand</t>
  </si>
  <si>
    <t xml:space="preserve">Start</t>
  </si>
  <si>
    <t xml:space="preserve">End</t>
  </si>
  <si>
    <t xml:space="preserve">Hairpin Length</t>
  </si>
  <si>
    <t xml:space="preserve">CG%</t>
  </si>
  <si>
    <t xml:space="preserve">dG</t>
  </si>
  <si>
    <t xml:space="preserve">Expression (RPM)</t>
  </si>
  <si>
    <t xml:space="preserve">dla-miR-156e-5P</t>
  </si>
  <si>
    <t xml:space="preserve">TGACAGAAGAGAGTGAGCAC</t>
  </si>
  <si>
    <t xml:space="preserve">dla-miR156e</t>
  </si>
  <si>
    <t xml:space="preserve">gcggcgcgcggTGACAGAAGAGAGTGAGCACacggccgggcggaacggcaccgcggatgtgccgtcgcggccgcgTGCTCACTGCTCTGTCTGTCATCca</t>
  </si>
  <si>
    <t xml:space="preserve">5P</t>
  </si>
  <si>
    <t xml:space="preserve">PH01000118</t>
  </si>
  <si>
    <t xml:space="preserve">-</t>
  </si>
  <si>
    <t xml:space="preserve">dla-miR-156i-3P</t>
  </si>
  <si>
    <t xml:space="preserve">TGCTCACTGCTCTTTCTGTCATC</t>
  </si>
  <si>
    <t xml:space="preserve">dla-miR156i</t>
  </si>
  <si>
    <t xml:space="preserve">3P</t>
  </si>
  <si>
    <t xml:space="preserve">dla-miR-160a-5P</t>
  </si>
  <si>
    <t xml:space="preserve">TGCCTGGCTCCCTGTATGCCA</t>
  </si>
  <si>
    <t xml:space="preserve">dla-miR160a</t>
  </si>
  <si>
    <t xml:space="preserve">tgtgtgTGCCTGGCTCCCTGTATGCCAcacatgtagcccaatccatgatgtggttgcctgctgtgggtgGCGTGCAAGGAGCCAAGCATGcat</t>
  </si>
  <si>
    <t xml:space="preserve">PH01000093</t>
  </si>
  <si>
    <t xml:space="preserve">+</t>
  </si>
  <si>
    <t xml:space="preserve">dla-miR-160a-3P</t>
  </si>
  <si>
    <t xml:space="preserve">GCGTGCAAGGAGCCAAGCATG</t>
  </si>
  <si>
    <t xml:space="preserve">dla-miR-160c-5P</t>
  </si>
  <si>
    <t xml:space="preserve">dla-miR160c</t>
  </si>
  <si>
    <t xml:space="preserve">ggatgTGCCTGGCTCCCTGTATGCCActcatctagagcaacaactttccaaggttgcctaggatggctggcgtgcacggagccaagcatatc</t>
  </si>
  <si>
    <t xml:space="preserve">PH01000264</t>
  </si>
  <si>
    <t xml:space="preserve">dla-miR-168a-5P</t>
  </si>
  <si>
    <t xml:space="preserve">TCGCTTGGTGCAGATCGGGAC</t>
  </si>
  <si>
    <t xml:space="preserve">dla-miR168a</t>
  </si>
  <si>
    <t xml:space="preserve">ctcctccccgccgccgccgcctcgggcTCGCTTGGTGCAGATCGGGACccgccacccgcgccgccgggccggatCCCGCCTTGCACCAAGTGAATcggagccggcgcagcgact</t>
  </si>
  <si>
    <t xml:space="preserve">PH01000280</t>
  </si>
  <si>
    <t xml:space="preserve">dla-miR-168a-3P</t>
  </si>
  <si>
    <t xml:space="preserve">CCCGCCTTGCACCAAGTGAAT</t>
  </si>
  <si>
    <t xml:space="preserve">dla-miR-169c-5P</t>
  </si>
  <si>
    <t xml:space="preserve">CAGCCAAGGATGACTTGCCGC</t>
  </si>
  <si>
    <t xml:space="preserve">dla-miR169c</t>
  </si>
  <si>
    <t xml:space="preserve">ttgccatgcactgagaggtagagaacgggatgCAGCCAAGGATGACTTGCCGGctcctggtgctggggaaatctcagctttgttgagcctcagatagttagccGGCAGGTCTGTCCTTGGCTACatctagctctcttcttctggtgtttggccct</t>
  </si>
  <si>
    <t xml:space="preserve">PH01000224</t>
  </si>
  <si>
    <t xml:space="preserve">dla-miR-169c-3P</t>
  </si>
  <si>
    <t xml:space="preserve">GGCAAGTCTGTCCTTGGCTAC</t>
  </si>
  <si>
    <t xml:space="preserve">dla-miR-169l-5P</t>
  </si>
  <si>
    <t xml:space="preserve">TAGCCAAGGATGACATGCCTGT</t>
  </si>
  <si>
    <t xml:space="preserve">dla-miR169l</t>
  </si>
  <si>
    <t xml:space="preserve">ttatctctgaTAGCCAAGGATGACTTGCCTGTgtcctgtgaaaggatcagcagtgaatgagccttggattggttcatgGGCAGTCTCCTTGGCTAGCCtgagtgg</t>
  </si>
  <si>
    <t xml:space="preserve">PH01001476</t>
  </si>
  <si>
    <t xml:space="preserve">dla-miR-169l-3P</t>
  </si>
  <si>
    <t xml:space="preserve">GGCAGTCTCCTTGGCTAGCC</t>
  </si>
  <si>
    <t xml:space="preserve">dla-miR-171c-5P</t>
  </si>
  <si>
    <t xml:space="preserve">ATTGGTGCGGTTCAATCAGAAAGC</t>
  </si>
  <si>
    <t xml:space="preserve">dla-miR171c</t>
  </si>
  <si>
    <t xml:space="preserve">tgggaacgggatATTGCTGCGGTTCAATCAGAAAGCttgtgctccgaaggcaaggggctctactcttTGATTGAGCCGTGCCAATATCacgt</t>
  </si>
  <si>
    <t xml:space="preserve">PH01001475</t>
  </si>
  <si>
    <t xml:space="preserve">dla-miR-171c-3P</t>
  </si>
  <si>
    <t xml:space="preserve">TGATTGAGCCGTGCCAATATC</t>
  </si>
  <si>
    <t xml:space="preserve">dla-miR-171b-5P</t>
  </si>
  <si>
    <t xml:space="preserve">ATTGGCGCGGTTCAATCAGAAAGC</t>
  </si>
  <si>
    <t xml:space="preserve">dla-miR171b</t>
  </si>
  <si>
    <t xml:space="preserve">gacgggatATTGGTGCGGTTCAATCAGAAAGCttgcgctctggaggcgaggggctccactcttTGATTGAGCCGTGCCAATATCacgtcgcatc</t>
  </si>
  <si>
    <t xml:space="preserve">PH01001939</t>
  </si>
  <si>
    <t xml:space="preserve">dla-miR-171b-3P</t>
  </si>
  <si>
    <t xml:space="preserve">dla-miR-171e-5P</t>
  </si>
  <si>
    <t xml:space="preserve">TGTTGGCTCGTCTCACTCAGA</t>
  </si>
  <si>
    <t xml:space="preserve">dla-miR171e</t>
  </si>
  <si>
    <t xml:space="preserve">gtagctaagaTGTTGGCTCGGCTCACTCAGAcgacattggagcgacgcacgcatgcacgcatgatgcaagctagctcaccggtgtttcTGATTGAGCCGTGCCAATATCttagtgctct</t>
  </si>
  <si>
    <t xml:space="preserve">PH01003493</t>
  </si>
  <si>
    <t xml:space="preserve">dla-miR-171e-3P</t>
  </si>
  <si>
    <t xml:space="preserve">dla-miR-171g-5P</t>
  </si>
  <si>
    <t xml:space="preserve">ATGGTATTGACTTGGCTCATCTC</t>
  </si>
  <si>
    <t xml:space="preserve">dla-miR171g</t>
  </si>
  <si>
    <t xml:space="preserve">gacatggcATGGTATTGACTCGGCTCATCTCagcgacagcgaactgcctggctccagaggTGAGCCGAGCCAATATCACTTCgtgtc</t>
  </si>
  <si>
    <t xml:space="preserve">PH01004540</t>
  </si>
  <si>
    <t xml:space="preserve">dla-miR-171g-3P</t>
  </si>
  <si>
    <t xml:space="preserve">TGAGCCGAGCCAATATCACTTC</t>
  </si>
  <si>
    <t xml:space="preserve">dla-miR-171a-3P</t>
  </si>
  <si>
    <t xml:space="preserve">TGATTGAGCCGCGCCAATATC</t>
  </si>
  <si>
    <t xml:space="preserve">dla-miR171a</t>
  </si>
  <si>
    <t xml:space="preserve">ggaaagagcgatattggtgaggttcaatccgatcataggttttacaatggtggtaagatcggtatcTGATTGAGCCGCGCCAATATCtcttcctc</t>
  </si>
  <si>
    <t xml:space="preserve">PH01000169</t>
  </si>
  <si>
    <t xml:space="preserve">dla-miR-172d-5P</t>
  </si>
  <si>
    <t xml:space="preserve">GCAGCACCATCAAGATTCAC</t>
  </si>
  <si>
    <t xml:space="preserve">dla-miR172d</t>
  </si>
  <si>
    <t xml:space="preserve">acagtcggtgcttgcaggcGCAGCACCATCAAGATTCACatcgaatccatcttcaacgagaggtttacggttgctgtatatatgatgAGAATCTTGATGATGCTGCATcagcaaacgctcgact</t>
  </si>
  <si>
    <t xml:space="preserve">PH01000021</t>
  </si>
  <si>
    <t xml:space="preserve">dla-miR-172d-3P</t>
  </si>
  <si>
    <t xml:space="preserve">AGAATCTTGATGATGCTGCAT</t>
  </si>
  <si>
    <t xml:space="preserve">dla-miR-319a-5P</t>
  </si>
  <si>
    <t xml:space="preserve">AGAGCTCTCTTCAGTCCACTC</t>
  </si>
  <si>
    <t xml:space="preserve">dla-miR319a</t>
  </si>
  <si>
    <t xml:space="preserve">agAGAGCTCTCTTCAGTCCACTCtcagatggctgtagggttttattagctgccgactcatccattcacctaccaagaatcatggaggagtgtatgtcgtggtagccgactggatggcgcgggagctaaaatttatctctgcgccgtttgtggTTGGACTGAAGGGTGCTCCCTtgctcaa</t>
  </si>
  <si>
    <t xml:space="preserve">PH01000568</t>
  </si>
  <si>
    <t xml:space="preserve">dla-miR-319a-3P</t>
  </si>
  <si>
    <t xml:space="preserve">TTGGACTGAAGGGTGCTCCCT</t>
  </si>
  <si>
    <t xml:space="preserve">dla-miR-395n-5P</t>
  </si>
  <si>
    <t xml:space="preserve">GTTCCCTTCAAGCACTTCACG</t>
  </si>
  <si>
    <t xml:space="preserve">dla-miR395n</t>
  </si>
  <si>
    <t xml:space="preserve">tggtattaccgtgaGTTCCCTTCAAGCACTTCATGaggcactattttgagggctgttgTGAAGTGTTTGGGGGAACTCttggtgtcacca</t>
  </si>
  <si>
    <t xml:space="preserve">PH01000055</t>
  </si>
  <si>
    <t xml:space="preserve">dla-miR-395n-3P</t>
  </si>
  <si>
    <t xml:space="preserve">TGAAGTGTTTGGGGGAACTC</t>
  </si>
  <si>
    <t xml:space="preserve">dla-miR-395s-5P</t>
  </si>
  <si>
    <t xml:space="preserve">dla-miR395s</t>
  </si>
  <si>
    <t xml:space="preserve">gtattaccatgaGTTCCCTTCAAGCACTTCATGaggcactatttcgagggctgttgTGAAGTGTTTGGGGGAACTCt</t>
  </si>
  <si>
    <t xml:space="preserve">PH01003129</t>
  </si>
  <si>
    <t xml:space="preserve">dla-miR-395s-3P</t>
  </si>
  <si>
    <t xml:space="preserve">dla-miR-395y-5P</t>
  </si>
  <si>
    <t xml:space="preserve">GTTCCTTGCAAGCACTTCACA</t>
  </si>
  <si>
    <t xml:space="preserve">dla-miR395y</t>
  </si>
  <si>
    <t xml:space="preserve">ccccaggaGTTCCTTGCAAGCACTTCACAtacaactttggttcctctcatattatacagagagtttgagaagctacagtgaagtgtttggggggaactcttggtgcca</t>
  </si>
  <si>
    <t xml:space="preserve">PH01001283</t>
  </si>
  <si>
    <t xml:space="preserve">dla-miR-399k-3P</t>
  </si>
  <si>
    <t xml:space="preserve">CGCCAAAGGAAATTTGCCCCG</t>
  </si>
  <si>
    <t xml:space="preserve">dla-miR399k</t>
  </si>
  <si>
    <t xml:space="preserve">agctgcattgctgggcaagttttcctttggcagatgttgccgttcaacatcggtgccgggattaccaggctacCGCCAAAGGAAATTTGCCCCGgaattcatct</t>
  </si>
  <si>
    <t xml:space="preserve">PH01000429</t>
  </si>
  <si>
    <t xml:space="preserve">dla-miR-535-5P</t>
  </si>
  <si>
    <t xml:space="preserve">TGACAACGAGAGAGAGCACGC</t>
  </si>
  <si>
    <t xml:space="preserve">dla-miR535</t>
  </si>
  <si>
    <t xml:space="preserve">ggcggTGACAACGAGAGAGAGCACGCcggtgcggcggtcacggcgaggtggcccgcggcggcgtacttgcGTGCTCCCTCCCGTTGTCACTgcc</t>
  </si>
  <si>
    <t xml:space="preserve">PH01001768</t>
  </si>
  <si>
    <t xml:space="preserve">dla-miR-535-3P</t>
  </si>
  <si>
    <t xml:space="preserve">GTGCTTCCTCCCGTTGTCACT</t>
  </si>
  <si>
    <t xml:space="preserve">dla-miR-1878-5P</t>
  </si>
  <si>
    <t xml:space="preserve">ACTTAACCTGGACACTATAAAAGA</t>
  </si>
  <si>
    <t xml:space="preserve">dla-miR1878</t>
  </si>
  <si>
    <t xml:space="preserve">tgcaaACTTAATCTGGACACTATAAAAGAaaagtgggcatgtgaaaatatgctcgttataaATTTGTAGTGTTTAGATTGAGTTTataatggttg</t>
  </si>
  <si>
    <t xml:space="preserve">PH01001386</t>
  </si>
  <si>
    <t xml:space="preserve">dla-miR-1878-3P</t>
  </si>
  <si>
    <t xml:space="preserve">ATTTGTAGTGTTTAGATTGAGTTT</t>
  </si>
  <si>
    <t xml:space="preserve">dla-miR-2118b-5P</t>
  </si>
  <si>
    <t xml:space="preserve">CTAAGAGCAGTGGGAATGGGA</t>
  </si>
  <si>
    <t xml:space="preserve">dla-miR2118b</t>
  </si>
  <si>
    <t xml:space="preserve">ggaagaggaagaaagagatagtCTAAGAGCAGTGGGAATGGGAacatggaagaaagcctgagctatacgtctgcacctctagaattggaggtgcacatttgtctcagtattTTCCCGATGCCTCCCATTCCTAtcgttcttgggtgctccttcctcttcctt</t>
  </si>
  <si>
    <t xml:space="preserve">PH01000825</t>
  </si>
  <si>
    <t xml:space="preserve">dla-miR-2118b-3P</t>
  </si>
  <si>
    <t xml:space="preserve">TTTCCGATGCCTCCCATTCCTA</t>
  </si>
  <si>
    <t xml:space="preserve">dla-miR-2118p-3P</t>
  </si>
  <si>
    <t xml:space="preserve">TTCCCGATGCCTCCCATGCCTA</t>
  </si>
  <si>
    <t xml:space="preserve">dla-miR2118p</t>
  </si>
  <si>
    <t xml:space="preserve">ggaaaaggaagaaatgagtatctaagagtggtgggcatgggaagatggaggaaagcccaaacttttctttccctctaaatttaggggtcaagatttgttttggtattTTCCCGATGCCTCCCATGCCTAttgttcttaggtgctccttcctcttccttttggc</t>
  </si>
  <si>
    <t xml:space="preserve">dla-miR-2275b-3P</t>
  </si>
  <si>
    <t xml:space="preserve">TTTGGTTTCCTCCAATATCTCA</t>
  </si>
  <si>
    <t xml:space="preserve">dla-miR2275b</t>
  </si>
  <si>
    <t xml:space="preserve">tgaatttgagagttggatggaaccaaatcttactgctgacttgagtgaggcaagaTTTGGTTTCCTCCAATATCTCAtgttcaattgtca</t>
  </si>
  <si>
    <t xml:space="preserve">PH01000003</t>
  </si>
  <si>
    <t xml:space="preserve">dla-miR-5079a-5P</t>
  </si>
  <si>
    <t xml:space="preserve">CGAGATAGATCTAATTAGACTTTT</t>
  </si>
  <si>
    <t xml:space="preserve">dla-miR5079a</t>
  </si>
  <si>
    <t xml:space="preserve">tttcttataatttggatctgctattttggtatcaatctattaggaataggtttacatagttatggtgcatttacattaccatctaaatgattacataacataaaaccttcgtgaaatgaaagtttttccatttttgtttgatttgagaacccttgaacgccttctcaaagggttctcaaaaattCGAGATAGATCTAATTAGACTTTTttacttttttctgaattatttggtttttccactatggaatatagagcggactagtaaaaaaaaaattaTTTAGGATAATAATTGGATAAGAgagcctctaccttgtcaaccgatagcgagagaacaaaatctggataaataccaattcctattactggtaaaaagatacagattaaaagaaagagttc</t>
  </si>
  <si>
    <t xml:space="preserve">dla-miR-5079a-3P</t>
  </si>
  <si>
    <t xml:space="preserve">TTTAGGATAATAATTGGATAAGA</t>
  </si>
  <si>
    <t xml:space="preserve">dla-miR-156d-5P</t>
  </si>
  <si>
    <t xml:space="preserve">TTGACAGAAGAGAGTGAGCAC</t>
  </si>
  <si>
    <t xml:space="preserve">dla-miR156d</t>
  </si>
  <si>
    <t xml:space="preserve">aggctctcgagagaTTGACAGAAGAGAGTGAGCACacggcgtgacagtcggcataatatgtatgtcgtccgtgccgcgtGCTCACTTCTCTTTCTGTCGGCctctttc</t>
  </si>
  <si>
    <t xml:space="preserve">PH01000043</t>
  </si>
  <si>
    <t xml:space="preserve">dla-miR-156d-3P</t>
  </si>
  <si>
    <t xml:space="preserve">GCTCACTTCTCTTTCTGTCAGA</t>
  </si>
  <si>
    <t xml:space="preserve">dla-miR-156f-5P</t>
  </si>
  <si>
    <t xml:space="preserve">TGACAGAAGAGAGTGAGCACC</t>
  </si>
  <si>
    <t xml:space="preserve">dla-miR156f</t>
  </si>
  <si>
    <t xml:space="preserve">agtggaagtTGACAGAAGAGAGTGAGCACCcatggtggtttctttgcatcaaggggcatgcatgggagctatgcgtGCTCACTGCTCTATCTGTCAGCca</t>
  </si>
  <si>
    <t xml:space="preserve">PH01001488</t>
  </si>
  <si>
    <t xml:space="preserve">dla-miR-156f-3P</t>
  </si>
  <si>
    <t xml:space="preserve">GCTCACTGCTCTATCTGTCAGC</t>
  </si>
  <si>
    <t xml:space="preserve">dla-miR-156h-5P</t>
  </si>
  <si>
    <t xml:space="preserve">TTGACAGAAGATAGAGAGCAC</t>
  </si>
  <si>
    <t xml:space="preserve">dla-miR156h</t>
  </si>
  <si>
    <t xml:space="preserve">tgTTGACAGAAGATAGAGAGCACagatggtgaggtgcatggagagggcagcacctcagttcctttgtGCTCTCTATGCGTCTGTCATCacc</t>
  </si>
  <si>
    <t xml:space="preserve">PH01003626</t>
  </si>
  <si>
    <t xml:space="preserve">dla-miR-156h-3P</t>
  </si>
  <si>
    <t xml:space="preserve">GCTCTCTATGCTTCTGTCATC</t>
  </si>
  <si>
    <t xml:space="preserve">dla-miR-529-5P</t>
  </si>
  <si>
    <t xml:space="preserve">TGACAGAAGAGAGAGAGCAC</t>
  </si>
  <si>
    <t xml:space="preserve">dla-miR529</t>
  </si>
  <si>
    <t xml:space="preserve">gtggctggcactgtgggtagtatcccatggctgagtTGACAGAAGAGAGAGAGCACagctggagtcggcggcgactcctgcgagacatccgcccggagggagctctgg</t>
  </si>
  <si>
    <t xml:space="preserve">PH01000594</t>
  </si>
  <si>
    <t xml:space="preserve">dla-miR-156g-5P</t>
  </si>
  <si>
    <t xml:space="preserve">dla-miR156g</t>
  </si>
  <si>
    <t xml:space="preserve">ttttggaggtTTGACAGAAGAGAGTGAGCACacacggtggtttcttagcatgcgagcgccatgctgggagctgtgcgtgctcactctatctgtcagccactcatcattcccatct</t>
  </si>
  <si>
    <t xml:space="preserve">PH01000906</t>
  </si>
  <si>
    <t xml:space="preserve">dla-miR-160g-3P</t>
  </si>
  <si>
    <t xml:space="preserve">ATGCTGTGGGTGGCGTGCAAGGAGC</t>
  </si>
  <si>
    <t xml:space="preserve">dla-miR160g</t>
  </si>
  <si>
    <t xml:space="preserve">tgcctggctccctgtatgccacacatgtagcccaatccatggtgtgattggATGCTGTGGGTGGCGTGCAAGGAGCcaagcatg</t>
  </si>
  <si>
    <t xml:space="preserve">PH01000483</t>
  </si>
  <si>
    <t xml:space="preserve">dla-miR-169n-5P</t>
  </si>
  <si>
    <t xml:space="preserve">TAGCCAAGGATGACTTGCCTA</t>
  </si>
  <si>
    <t xml:space="preserve">dla-miR169n</t>
  </si>
  <si>
    <t xml:space="preserve">gTAGCCAAGGATGACTTGCCTGtgtcctccctgaaggcttagcaatgcatctatgagcctgtgtgtggttcatgggcagtctccttggctagcct</t>
  </si>
  <si>
    <t xml:space="preserve">PH01000117</t>
  </si>
  <si>
    <t xml:space="preserve">dla-miR-171l-3P</t>
  </si>
  <si>
    <t xml:space="preserve">CTTGGATTGAGCCGCGTCAAT</t>
  </si>
  <si>
    <t xml:space="preserve">dla-miR171l</t>
  </si>
  <si>
    <t xml:space="preserve">ggtattggcgtgcctcaatccgaagtcatggctgactggcgcgacagccatgttCTTGGATTGAGCCGCGTCAATatctc</t>
  </si>
  <si>
    <t xml:space="preserve">PH01003586</t>
  </si>
  <si>
    <t xml:space="preserve">dla-miR-171m-3P</t>
  </si>
  <si>
    <t xml:space="preserve">dla-miR171m</t>
  </si>
  <si>
    <t xml:space="preserve">tattggcgtgcctcagtccgaaggcatggctgattggcgcggcagccatgttCTTGGATTGAGCCGCGTCAATatct</t>
  </si>
  <si>
    <t xml:space="preserve">PH01003646</t>
  </si>
  <si>
    <t xml:space="preserve">dla-miR-319b-5P</t>
  </si>
  <si>
    <t xml:space="preserve">AGCTGCCGACTCATCCATTCA</t>
  </si>
  <si>
    <t xml:space="preserve">dla-miR319b</t>
  </si>
  <si>
    <t xml:space="preserve">taagagagctctcttcagtccactctcagatggctgtagggttttattAGCTGCCGACTCATCCATTCAcctaccaagaatcatggaggaatgtatgtcttggtagccgactggatggtgcgggagctaaaatctagctctgcgttgtttgtggttggactgaagggtgctcccttg</t>
  </si>
  <si>
    <t xml:space="preserve">PH01000182</t>
  </si>
  <si>
    <t xml:space="preserve">dla-miR-399i-5P</t>
  </si>
  <si>
    <t xml:space="preserve">AGTTTCAGGGCTTCTCTTTCT</t>
  </si>
  <si>
    <t xml:space="preserve">dla-miR399i</t>
  </si>
  <si>
    <t xml:space="preserve">ctaagcggtccAGTTTCAGGGCTTCTCTTTCTtggcagggagcatgtgaattcttgtagctctattcagacctcTGCCAAAGGAGAGTTGCCCTGtaactagacccagctta</t>
  </si>
  <si>
    <t xml:space="preserve">PH01000000</t>
  </si>
  <si>
    <t xml:space="preserve">dla-miR-399i-3P</t>
  </si>
  <si>
    <t xml:space="preserve">TGCCAAAGGAGAGTTGCCCTG</t>
  </si>
  <si>
    <t xml:space="preserve">dla-miR-1310-5P</t>
  </si>
  <si>
    <t xml:space="preserve">CGCCCTCGACCTATTCTCAAACT</t>
  </si>
  <si>
    <t xml:space="preserve">dla-miR1310</t>
  </si>
  <si>
    <t xml:space="preserve">attagaggcatcgggggcgcaaCGCCCTCGACCTATTCTCAAACTTTAAATAGGTAGGACGGCgtggctgctcc</t>
  </si>
  <si>
    <t xml:space="preserve">PH01000754</t>
  </si>
  <si>
    <t xml:space="preserve">dla-miR-1310-3P</t>
  </si>
  <si>
    <t xml:space="preserve">CAAACTTTAAATAGGTAGGACGGC</t>
  </si>
  <si>
    <t xml:space="preserve">dla-miR-1311-5P</t>
  </si>
  <si>
    <t xml:space="preserve">aggcatcgggggcgcaaCGCCCTCGACCTATTCTCAAACTTTAAATAGGTagggcggcgtggctgctccggtgagcc</t>
  </si>
  <si>
    <t xml:space="preserve">PH01032177</t>
  </si>
  <si>
    <t xml:space="preserve">dla-miR-1311-3P</t>
  </si>
  <si>
    <t xml:space="preserve">CTATTCTCAAACTTTAAATAGGT</t>
  </si>
  <si>
    <t xml:space="preserve">dla-miR-2916-5P</t>
  </si>
  <si>
    <t xml:space="preserve">TACCGTCCTAGTCTCAACCATA</t>
  </si>
  <si>
    <t xml:space="preserve">dla-miR2916</t>
  </si>
  <si>
    <t xml:space="preserve">tgggggctcgaagacgatcagaTACCGTCCTAGTCTCAACCATAaacgatgccgACCAGGGATCGGCGGATGTTGCttataggactccgcc</t>
  </si>
  <si>
    <t xml:space="preserve">PH01005005</t>
  </si>
  <si>
    <t xml:space="preserve">dla-miR-2916-3P</t>
  </si>
  <si>
    <t xml:space="preserve">ACCAGGGATCGGCGGATGTTGC</t>
  </si>
  <si>
    <t xml:space="preserve">dla-miR-6207-5P</t>
  </si>
  <si>
    <t xml:space="preserve">CCACGTGACAGTGATCAGCTCGT</t>
  </si>
  <si>
    <t xml:space="preserve">dla-miR6207</t>
  </si>
  <si>
    <t xml:space="preserve">gtgggccacatgggcgtgaaggtggctaagtccatggggcaCCACGTGACAGTGATCAGCTCGTcggggaagaagcgcgcggaggccatggagcacctgggcgccgacgcgtacc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0.00_);[RED]\(0.00\)"/>
    <numFmt numFmtId="167" formatCode="#,##0"/>
    <numFmt numFmtId="168" formatCode="0.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color rgb="FF00000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4"/>
  <sheetViews>
    <sheetView showFormulas="false" showGridLines="true" showRowColHeaders="true" showZeros="true" rightToLeft="false" tabSelected="true" showOutlineSymbols="true" defaultGridColor="true" view="normal" topLeftCell="B1" colorId="64" zoomScale="85" zoomScaleNormal="85" zoomScalePageLayoutView="100" workbookViewId="0">
      <selection pane="topLeft" activeCell="B1" activeCellId="0" sqref="B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36"/>
    <col collapsed="false" customWidth="true" hidden="false" outlineLevel="0" max="2" min="2" style="0" width="16.12"/>
    <col collapsed="false" customWidth="true" hidden="false" outlineLevel="0" max="3" min="3" style="0" width="16.99"/>
    <col collapsed="false" customWidth="true" hidden="false" outlineLevel="0" max="4" min="4" style="0" width="28.12"/>
    <col collapsed="false" customWidth="true" hidden="false" outlineLevel="0" max="5" min="5" style="0" width="14.49"/>
    <col collapsed="false" customWidth="true" hidden="false" outlineLevel="0" max="6" min="6" style="0" width="37.87"/>
    <col collapsed="false" customWidth="true" hidden="false" outlineLevel="0" max="9" min="9" style="0" width="13.62"/>
    <col collapsed="false" customWidth="true" hidden="false" outlineLevel="0" max="11" min="11" style="0" width="12.12"/>
    <col collapsed="false" customWidth="true" hidden="false" outlineLevel="0" max="12" min="12" style="0" width="12.75"/>
    <col collapsed="false" customWidth="true" hidden="false" outlineLevel="0" max="13" min="13" style="0" width="18.12"/>
    <col collapsed="false" customWidth="true" hidden="false" outlineLevel="0" max="16" min="16" style="1" width="23.87"/>
  </cols>
  <sheetData>
    <row r="1" s="7" customFormat="true" ht="30.75" hidden="false" customHeight="true" outlineLevel="0" collapsed="false">
      <c r="A1" s="2"/>
      <c r="B1" s="2" t="s">
        <v>0</v>
      </c>
      <c r="C1" s="2"/>
      <c r="D1" s="2"/>
      <c r="E1" s="2"/>
      <c r="F1" s="3"/>
      <c r="G1" s="4"/>
      <c r="H1" s="3"/>
      <c r="I1" s="5"/>
      <c r="J1" s="6"/>
    </row>
    <row r="2" customFormat="false" ht="15.75" hidden="false" customHeight="fals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</row>
    <row r="3" customFormat="false" ht="13.5" hidden="false" customHeight="false" outlineLevel="0" collapsed="false">
      <c r="A3" s="9" t="n">
        <v>1</v>
      </c>
      <c r="B3" s="9" t="n">
        <v>1</v>
      </c>
      <c r="C3" s="10" t="s">
        <v>17</v>
      </c>
      <c r="D3" s="10" t="s">
        <v>18</v>
      </c>
      <c r="E3" s="10" t="s">
        <v>19</v>
      </c>
      <c r="F3" s="10" t="s">
        <v>20</v>
      </c>
      <c r="G3" s="10" t="s">
        <v>21</v>
      </c>
      <c r="H3" s="9" t="n">
        <v>20</v>
      </c>
      <c r="I3" s="10" t="s">
        <v>22</v>
      </c>
      <c r="J3" s="10" t="s">
        <v>23</v>
      </c>
      <c r="K3" s="9" t="n">
        <v>666460</v>
      </c>
      <c r="L3" s="9" t="n">
        <v>666559</v>
      </c>
      <c r="M3" s="9" t="n">
        <v>89</v>
      </c>
      <c r="N3" s="11" t="n">
        <v>70</v>
      </c>
      <c r="O3" s="11" t="n">
        <v>-61.2</v>
      </c>
      <c r="P3" s="9" t="n">
        <v>309</v>
      </c>
    </row>
    <row r="4" customFormat="false" ht="13.5" hidden="false" customHeight="false" outlineLevel="0" collapsed="false">
      <c r="A4" s="9" t="n">
        <v>1</v>
      </c>
      <c r="B4" s="9" t="n">
        <v>2</v>
      </c>
      <c r="C4" s="10" t="s">
        <v>24</v>
      </c>
      <c r="D4" s="10" t="s">
        <v>25</v>
      </c>
      <c r="E4" s="10" t="s">
        <v>26</v>
      </c>
      <c r="F4" s="10" t="s">
        <v>20</v>
      </c>
      <c r="G4" s="10" t="s">
        <v>27</v>
      </c>
      <c r="H4" s="9" t="n">
        <v>23</v>
      </c>
      <c r="I4" s="10" t="s">
        <v>22</v>
      </c>
      <c r="J4" s="10" t="s">
        <v>23</v>
      </c>
      <c r="K4" s="9" t="n">
        <v>666460</v>
      </c>
      <c r="L4" s="9" t="n">
        <v>666559</v>
      </c>
      <c r="M4" s="9" t="n">
        <v>89</v>
      </c>
      <c r="N4" s="11" t="n">
        <v>70</v>
      </c>
      <c r="O4" s="11" t="n">
        <v>-61.2</v>
      </c>
      <c r="P4" s="9" t="n">
        <v>3</v>
      </c>
    </row>
    <row r="5" customFormat="false" ht="13.5" hidden="false" customHeight="false" outlineLevel="0" collapsed="false">
      <c r="A5" s="9" t="n">
        <v>2</v>
      </c>
      <c r="B5" s="9" t="n">
        <v>3</v>
      </c>
      <c r="C5" s="10" t="s">
        <v>28</v>
      </c>
      <c r="D5" s="10" t="s">
        <v>29</v>
      </c>
      <c r="E5" s="10" t="s">
        <v>30</v>
      </c>
      <c r="F5" s="10" t="s">
        <v>31</v>
      </c>
      <c r="G5" s="10" t="s">
        <v>21</v>
      </c>
      <c r="H5" s="9" t="n">
        <v>21</v>
      </c>
      <c r="I5" s="10" t="s">
        <v>32</v>
      </c>
      <c r="J5" s="10" t="s">
        <v>33</v>
      </c>
      <c r="K5" s="9" t="n">
        <v>289929</v>
      </c>
      <c r="L5" s="9" t="n">
        <v>290021</v>
      </c>
      <c r="M5" s="9" t="n">
        <v>92</v>
      </c>
      <c r="N5" s="11" t="n">
        <v>57</v>
      </c>
      <c r="O5" s="11" t="n">
        <v>-51.8</v>
      </c>
      <c r="P5" s="11" t="n">
        <v>6.5</v>
      </c>
    </row>
    <row r="6" customFormat="false" ht="13.5" hidden="false" customHeight="false" outlineLevel="0" collapsed="false">
      <c r="A6" s="9" t="n">
        <v>2</v>
      </c>
      <c r="B6" s="9" t="n">
        <v>4</v>
      </c>
      <c r="C6" s="10" t="s">
        <v>34</v>
      </c>
      <c r="D6" s="10" t="s">
        <v>35</v>
      </c>
      <c r="E6" s="10" t="s">
        <v>30</v>
      </c>
      <c r="F6" s="10" t="s">
        <v>31</v>
      </c>
      <c r="G6" s="10" t="s">
        <v>27</v>
      </c>
      <c r="H6" s="9" t="n">
        <v>21</v>
      </c>
      <c r="I6" s="10" t="s">
        <v>32</v>
      </c>
      <c r="J6" s="10" t="s">
        <v>33</v>
      </c>
      <c r="K6" s="9" t="n">
        <v>289929</v>
      </c>
      <c r="L6" s="9" t="n">
        <v>290021</v>
      </c>
      <c r="M6" s="9" t="n">
        <v>92</v>
      </c>
      <c r="N6" s="11" t="n">
        <v>57</v>
      </c>
      <c r="O6" s="11" t="n">
        <v>-51.8</v>
      </c>
      <c r="P6" s="9" t="n">
        <v>6</v>
      </c>
    </row>
    <row r="7" customFormat="false" ht="13.5" hidden="false" customHeight="false" outlineLevel="0" collapsed="false">
      <c r="A7" s="9" t="n">
        <v>3</v>
      </c>
      <c r="B7" s="9" t="n">
        <v>5</v>
      </c>
      <c r="C7" s="10" t="s">
        <v>36</v>
      </c>
      <c r="D7" s="10" t="s">
        <v>29</v>
      </c>
      <c r="E7" s="10" t="s">
        <v>37</v>
      </c>
      <c r="F7" s="10" t="s">
        <v>38</v>
      </c>
      <c r="G7" s="10" t="s">
        <v>21</v>
      </c>
      <c r="H7" s="9" t="n">
        <v>21</v>
      </c>
      <c r="I7" s="10" t="s">
        <v>39</v>
      </c>
      <c r="J7" s="10" t="s">
        <v>23</v>
      </c>
      <c r="K7" s="9" t="n">
        <v>503468</v>
      </c>
      <c r="L7" s="9" t="n">
        <v>503559</v>
      </c>
      <c r="M7" s="9" t="n">
        <v>91</v>
      </c>
      <c r="N7" s="11" t="n">
        <v>55.4</v>
      </c>
      <c r="O7" s="11" t="n">
        <v>-53.1</v>
      </c>
      <c r="P7" s="11" t="n">
        <v>6.5</v>
      </c>
    </row>
    <row r="8" customFormat="false" ht="13.5" hidden="false" customHeight="false" outlineLevel="0" collapsed="false">
      <c r="A8" s="9" t="n">
        <v>4</v>
      </c>
      <c r="B8" s="9" t="n">
        <v>6</v>
      </c>
      <c r="C8" s="10" t="s">
        <v>40</v>
      </c>
      <c r="D8" s="10" t="s">
        <v>41</v>
      </c>
      <c r="E8" s="10" t="s">
        <v>42</v>
      </c>
      <c r="F8" s="10" t="s">
        <v>43</v>
      </c>
      <c r="G8" s="10" t="s">
        <v>21</v>
      </c>
      <c r="H8" s="9" t="n">
        <v>21</v>
      </c>
      <c r="I8" s="10" t="s">
        <v>44</v>
      </c>
      <c r="J8" s="10" t="s">
        <v>33</v>
      </c>
      <c r="K8" s="9" t="n">
        <v>263177</v>
      </c>
      <c r="L8" s="9" t="n">
        <v>263290</v>
      </c>
      <c r="M8" s="9" t="n">
        <v>103</v>
      </c>
      <c r="N8" s="11" t="n">
        <v>76.3</v>
      </c>
      <c r="O8" s="11" t="n">
        <v>-65.2</v>
      </c>
      <c r="P8" s="9" t="n">
        <v>4030</v>
      </c>
    </row>
    <row r="9" customFormat="false" ht="13.5" hidden="false" customHeight="false" outlineLevel="0" collapsed="false">
      <c r="A9" s="9" t="n">
        <v>4</v>
      </c>
      <c r="B9" s="9" t="n">
        <v>7</v>
      </c>
      <c r="C9" s="10" t="s">
        <v>45</v>
      </c>
      <c r="D9" s="10" t="s">
        <v>46</v>
      </c>
      <c r="E9" s="10" t="s">
        <v>42</v>
      </c>
      <c r="F9" s="10" t="s">
        <v>43</v>
      </c>
      <c r="G9" s="10" t="s">
        <v>27</v>
      </c>
      <c r="H9" s="9" t="n">
        <v>21</v>
      </c>
      <c r="I9" s="10" t="s">
        <v>44</v>
      </c>
      <c r="J9" s="10" t="s">
        <v>33</v>
      </c>
      <c r="K9" s="9" t="n">
        <v>263177</v>
      </c>
      <c r="L9" s="9" t="n">
        <v>263290</v>
      </c>
      <c r="M9" s="9" t="n">
        <v>103</v>
      </c>
      <c r="N9" s="11" t="n">
        <v>76.3</v>
      </c>
      <c r="O9" s="11" t="n">
        <v>-65.2</v>
      </c>
      <c r="P9" s="9" t="n">
        <v>357</v>
      </c>
    </row>
    <row r="10" customFormat="false" ht="13.5" hidden="false" customHeight="false" outlineLevel="0" collapsed="false">
      <c r="A10" s="9" t="n">
        <v>5</v>
      </c>
      <c r="B10" s="9" t="n">
        <v>8</v>
      </c>
      <c r="C10" s="10" t="s">
        <v>47</v>
      </c>
      <c r="D10" s="10" t="s">
        <v>48</v>
      </c>
      <c r="E10" s="10" t="s">
        <v>49</v>
      </c>
      <c r="F10" s="10" t="s">
        <v>50</v>
      </c>
      <c r="G10" s="10" t="s">
        <v>21</v>
      </c>
      <c r="H10" s="9" t="n">
        <v>21</v>
      </c>
      <c r="I10" s="10" t="s">
        <v>51</v>
      </c>
      <c r="J10" s="10" t="s">
        <v>33</v>
      </c>
      <c r="K10" s="9" t="n">
        <v>320727</v>
      </c>
      <c r="L10" s="9" t="n">
        <v>320881</v>
      </c>
      <c r="M10" s="9" t="n">
        <v>150</v>
      </c>
      <c r="N10" s="11" t="n">
        <v>54.2</v>
      </c>
      <c r="O10" s="11" t="n">
        <v>-87.7</v>
      </c>
      <c r="P10" s="9" t="n">
        <v>67</v>
      </c>
    </row>
    <row r="11" customFormat="false" ht="13.5" hidden="false" customHeight="false" outlineLevel="0" collapsed="false">
      <c r="A11" s="9" t="n">
        <v>5</v>
      </c>
      <c r="B11" s="9" t="n">
        <v>9</v>
      </c>
      <c r="C11" s="10" t="s">
        <v>52</v>
      </c>
      <c r="D11" s="10" t="s">
        <v>53</v>
      </c>
      <c r="E11" s="10" t="s">
        <v>49</v>
      </c>
      <c r="F11" s="10" t="s">
        <v>50</v>
      </c>
      <c r="G11" s="10" t="s">
        <v>27</v>
      </c>
      <c r="H11" s="9" t="n">
        <v>21</v>
      </c>
      <c r="I11" s="10" t="s">
        <v>51</v>
      </c>
      <c r="J11" s="10" t="s">
        <v>33</v>
      </c>
      <c r="K11" s="9" t="n">
        <v>320727</v>
      </c>
      <c r="L11" s="9" t="n">
        <v>320881</v>
      </c>
      <c r="M11" s="9" t="n">
        <v>150</v>
      </c>
      <c r="N11" s="11" t="n">
        <v>54.2</v>
      </c>
      <c r="O11" s="11" t="n">
        <v>-87.7</v>
      </c>
      <c r="P11" s="9" t="n">
        <v>55</v>
      </c>
    </row>
    <row r="12" customFormat="false" ht="13.5" hidden="false" customHeight="false" outlineLevel="0" collapsed="false">
      <c r="A12" s="9" t="n">
        <v>6</v>
      </c>
      <c r="B12" s="9" t="n">
        <v>10</v>
      </c>
      <c r="C12" s="10" t="s">
        <v>54</v>
      </c>
      <c r="D12" s="10" t="s">
        <v>55</v>
      </c>
      <c r="E12" s="10" t="s">
        <v>56</v>
      </c>
      <c r="F12" s="10" t="s">
        <v>57</v>
      </c>
      <c r="G12" s="10" t="s">
        <v>21</v>
      </c>
      <c r="H12" s="9" t="n">
        <v>22</v>
      </c>
      <c r="I12" s="10" t="s">
        <v>58</v>
      </c>
      <c r="J12" s="10" t="s">
        <v>23</v>
      </c>
      <c r="K12" s="9" t="n">
        <v>280691</v>
      </c>
      <c r="L12" s="9" t="n">
        <v>280795</v>
      </c>
      <c r="M12" s="9" t="n">
        <v>98</v>
      </c>
      <c r="N12" s="11" t="n">
        <v>50.5</v>
      </c>
      <c r="O12" s="11" t="n">
        <v>-45.6</v>
      </c>
      <c r="P12" s="9" t="n">
        <v>9</v>
      </c>
    </row>
    <row r="13" customFormat="false" ht="13.5" hidden="false" customHeight="false" outlineLevel="0" collapsed="false">
      <c r="A13" s="9" t="n">
        <v>6</v>
      </c>
      <c r="B13" s="9" t="n">
        <v>11</v>
      </c>
      <c r="C13" s="10" t="s">
        <v>59</v>
      </c>
      <c r="D13" s="10" t="s">
        <v>60</v>
      </c>
      <c r="E13" s="10" t="s">
        <v>56</v>
      </c>
      <c r="F13" s="10" t="s">
        <v>57</v>
      </c>
      <c r="G13" s="10" t="s">
        <v>27</v>
      </c>
      <c r="H13" s="9" t="n">
        <v>20</v>
      </c>
      <c r="I13" s="10" t="s">
        <v>58</v>
      </c>
      <c r="J13" s="10" t="s">
        <v>23</v>
      </c>
      <c r="K13" s="9" t="n">
        <v>280691</v>
      </c>
      <c r="L13" s="9" t="n">
        <v>280795</v>
      </c>
      <c r="M13" s="9" t="n">
        <v>98</v>
      </c>
      <c r="N13" s="11" t="n">
        <v>50.5</v>
      </c>
      <c r="O13" s="11" t="n">
        <v>-45.6</v>
      </c>
      <c r="P13" s="9" t="n">
        <v>2</v>
      </c>
    </row>
    <row r="14" customFormat="false" ht="13.5" hidden="false" customHeight="false" outlineLevel="0" collapsed="false">
      <c r="A14" s="9" t="n">
        <v>7</v>
      </c>
      <c r="B14" s="9" t="n">
        <v>12</v>
      </c>
      <c r="C14" s="10" t="s">
        <v>61</v>
      </c>
      <c r="D14" s="10" t="s">
        <v>62</v>
      </c>
      <c r="E14" s="10" t="s">
        <v>63</v>
      </c>
      <c r="F14" s="10" t="s">
        <v>64</v>
      </c>
      <c r="G14" s="10" t="s">
        <v>21</v>
      </c>
      <c r="H14" s="9" t="n">
        <v>24</v>
      </c>
      <c r="I14" s="10" t="s">
        <v>65</v>
      </c>
      <c r="J14" s="10" t="s">
        <v>33</v>
      </c>
      <c r="K14" s="9" t="n">
        <v>187830</v>
      </c>
      <c r="L14" s="9" t="n">
        <v>187921</v>
      </c>
      <c r="M14" s="9" t="n">
        <v>87</v>
      </c>
      <c r="N14" s="11" t="n">
        <v>51.1</v>
      </c>
      <c r="O14" s="11" t="n">
        <v>-40.9</v>
      </c>
      <c r="P14" s="9" t="n">
        <v>3</v>
      </c>
    </row>
    <row r="15" customFormat="false" ht="13.5" hidden="false" customHeight="false" outlineLevel="0" collapsed="false">
      <c r="A15" s="9" t="n">
        <v>7</v>
      </c>
      <c r="B15" s="9" t="n">
        <v>13</v>
      </c>
      <c r="C15" s="10" t="s">
        <v>66</v>
      </c>
      <c r="D15" s="10" t="s">
        <v>67</v>
      </c>
      <c r="E15" s="10" t="s">
        <v>63</v>
      </c>
      <c r="F15" s="10" t="s">
        <v>64</v>
      </c>
      <c r="G15" s="10" t="s">
        <v>27</v>
      </c>
      <c r="H15" s="9" t="n">
        <v>21</v>
      </c>
      <c r="I15" s="10" t="s">
        <v>65</v>
      </c>
      <c r="J15" s="10" t="s">
        <v>33</v>
      </c>
      <c r="K15" s="9" t="n">
        <v>187830</v>
      </c>
      <c r="L15" s="9" t="n">
        <v>187921</v>
      </c>
      <c r="M15" s="9" t="n">
        <v>87</v>
      </c>
      <c r="N15" s="11" t="n">
        <v>51.1</v>
      </c>
      <c r="O15" s="11" t="n">
        <v>-40.9</v>
      </c>
      <c r="P15" s="9" t="n">
        <v>261</v>
      </c>
    </row>
    <row r="16" customFormat="false" ht="13.5" hidden="false" customHeight="false" outlineLevel="0" collapsed="false">
      <c r="A16" s="9" t="n">
        <v>8</v>
      </c>
      <c r="B16" s="9" t="n">
        <v>14</v>
      </c>
      <c r="C16" s="10" t="s">
        <v>68</v>
      </c>
      <c r="D16" s="10" t="s">
        <v>69</v>
      </c>
      <c r="E16" s="10" t="s">
        <v>70</v>
      </c>
      <c r="F16" s="10" t="s">
        <v>71</v>
      </c>
      <c r="G16" s="10" t="s">
        <v>21</v>
      </c>
      <c r="H16" s="9" t="n">
        <v>24</v>
      </c>
      <c r="I16" s="10" t="s">
        <v>72</v>
      </c>
      <c r="J16" s="10" t="s">
        <v>23</v>
      </c>
      <c r="K16" s="9" t="n">
        <v>153229</v>
      </c>
      <c r="L16" s="9" t="n">
        <v>153322</v>
      </c>
      <c r="M16" s="9" t="n">
        <v>89</v>
      </c>
      <c r="N16" s="11" t="n">
        <v>55.3</v>
      </c>
      <c r="O16" s="11" t="n">
        <v>-49.7</v>
      </c>
      <c r="P16" s="9" t="n">
        <v>1</v>
      </c>
    </row>
    <row r="17" customFormat="false" ht="13.5" hidden="false" customHeight="false" outlineLevel="0" collapsed="false">
      <c r="A17" s="9" t="n">
        <v>8</v>
      </c>
      <c r="B17" s="9" t="n">
        <v>15</v>
      </c>
      <c r="C17" s="10" t="s">
        <v>73</v>
      </c>
      <c r="D17" s="10" t="s">
        <v>67</v>
      </c>
      <c r="E17" s="10" t="s">
        <v>70</v>
      </c>
      <c r="F17" s="10" t="s">
        <v>71</v>
      </c>
      <c r="G17" s="10" t="s">
        <v>27</v>
      </c>
      <c r="H17" s="9" t="n">
        <v>21</v>
      </c>
      <c r="I17" s="10" t="s">
        <v>72</v>
      </c>
      <c r="J17" s="10" t="s">
        <v>23</v>
      </c>
      <c r="K17" s="9" t="n">
        <v>153229</v>
      </c>
      <c r="L17" s="9" t="n">
        <v>153322</v>
      </c>
      <c r="M17" s="9" t="n">
        <v>89</v>
      </c>
      <c r="N17" s="11" t="n">
        <v>55.3</v>
      </c>
      <c r="O17" s="11" t="n">
        <v>-49.7</v>
      </c>
      <c r="P17" s="9" t="n">
        <v>261</v>
      </c>
    </row>
    <row r="18" customFormat="false" ht="13.5" hidden="false" customHeight="false" outlineLevel="0" collapsed="false">
      <c r="A18" s="9" t="n">
        <v>9</v>
      </c>
      <c r="B18" s="9" t="n">
        <v>16</v>
      </c>
      <c r="C18" s="10" t="s">
        <v>74</v>
      </c>
      <c r="D18" s="10" t="s">
        <v>75</v>
      </c>
      <c r="E18" s="10" t="s">
        <v>76</v>
      </c>
      <c r="F18" s="10" t="s">
        <v>77</v>
      </c>
      <c r="G18" s="10" t="s">
        <v>21</v>
      </c>
      <c r="H18" s="9" t="n">
        <v>21</v>
      </c>
      <c r="I18" s="10" t="s">
        <v>78</v>
      </c>
      <c r="J18" s="10" t="s">
        <v>33</v>
      </c>
      <c r="K18" s="9" t="n">
        <v>107852</v>
      </c>
      <c r="L18" s="9" t="n">
        <v>107970</v>
      </c>
      <c r="M18" s="9" t="n">
        <v>116</v>
      </c>
      <c r="N18" s="11" t="n">
        <v>52.9</v>
      </c>
      <c r="O18" s="11" t="n">
        <v>-60.3</v>
      </c>
      <c r="P18" s="9" t="n">
        <v>5</v>
      </c>
    </row>
    <row r="19" customFormat="false" ht="13.5" hidden="false" customHeight="false" outlineLevel="0" collapsed="false">
      <c r="A19" s="9" t="n">
        <v>9</v>
      </c>
      <c r="B19" s="9" t="n">
        <v>17</v>
      </c>
      <c r="C19" s="10" t="s">
        <v>79</v>
      </c>
      <c r="D19" s="10" t="s">
        <v>67</v>
      </c>
      <c r="E19" s="10" t="s">
        <v>76</v>
      </c>
      <c r="F19" s="10" t="s">
        <v>77</v>
      </c>
      <c r="G19" s="10" t="s">
        <v>27</v>
      </c>
      <c r="H19" s="9" t="n">
        <v>21</v>
      </c>
      <c r="I19" s="10" t="s">
        <v>78</v>
      </c>
      <c r="J19" s="10" t="s">
        <v>33</v>
      </c>
      <c r="K19" s="9" t="n">
        <v>107852</v>
      </c>
      <c r="L19" s="9" t="n">
        <v>107970</v>
      </c>
      <c r="M19" s="9" t="n">
        <v>116</v>
      </c>
      <c r="N19" s="11" t="n">
        <v>52.9</v>
      </c>
      <c r="O19" s="11" t="n">
        <v>-60.3</v>
      </c>
      <c r="P19" s="9" t="n">
        <v>261</v>
      </c>
    </row>
    <row r="20" customFormat="false" ht="13.5" hidden="false" customHeight="false" outlineLevel="0" collapsed="false">
      <c r="A20" s="9" t="n">
        <v>10</v>
      </c>
      <c r="B20" s="9" t="n">
        <v>18</v>
      </c>
      <c r="C20" s="10" t="s">
        <v>80</v>
      </c>
      <c r="D20" s="10" t="s">
        <v>81</v>
      </c>
      <c r="E20" s="10" t="s">
        <v>82</v>
      </c>
      <c r="F20" s="10" t="s">
        <v>83</v>
      </c>
      <c r="G20" s="10" t="s">
        <v>21</v>
      </c>
      <c r="H20" s="9" t="n">
        <v>23</v>
      </c>
      <c r="I20" s="10" t="s">
        <v>84</v>
      </c>
      <c r="J20" s="10" t="s">
        <v>33</v>
      </c>
      <c r="K20" s="9" t="n">
        <v>19832</v>
      </c>
      <c r="L20" s="9" t="n">
        <v>19918</v>
      </c>
      <c r="M20" s="9" t="n">
        <v>87</v>
      </c>
      <c r="N20" s="11" t="n">
        <v>56.3</v>
      </c>
      <c r="O20" s="11" t="n">
        <v>-44.9</v>
      </c>
      <c r="P20" s="9" t="n">
        <v>1</v>
      </c>
    </row>
    <row r="21" customFormat="false" ht="13.5" hidden="false" customHeight="false" outlineLevel="0" collapsed="false">
      <c r="A21" s="9" t="n">
        <v>10</v>
      </c>
      <c r="B21" s="9" t="n">
        <v>19</v>
      </c>
      <c r="C21" s="10" t="s">
        <v>85</v>
      </c>
      <c r="D21" s="10" t="s">
        <v>86</v>
      </c>
      <c r="E21" s="10" t="s">
        <v>82</v>
      </c>
      <c r="F21" s="10" t="s">
        <v>83</v>
      </c>
      <c r="G21" s="10" t="s">
        <v>27</v>
      </c>
      <c r="H21" s="9" t="n">
        <v>22</v>
      </c>
      <c r="I21" s="10" t="s">
        <v>84</v>
      </c>
      <c r="J21" s="10" t="s">
        <v>33</v>
      </c>
      <c r="K21" s="9" t="n">
        <v>19832</v>
      </c>
      <c r="L21" s="9" t="n">
        <v>19918</v>
      </c>
      <c r="M21" s="9" t="n">
        <v>87</v>
      </c>
      <c r="N21" s="11" t="n">
        <v>56.3</v>
      </c>
      <c r="O21" s="11" t="n">
        <v>-44.9</v>
      </c>
      <c r="P21" s="9" t="n">
        <v>1</v>
      </c>
    </row>
    <row r="22" customFormat="false" ht="13.5" hidden="false" customHeight="false" outlineLevel="0" collapsed="false">
      <c r="A22" s="9" t="n">
        <v>11</v>
      </c>
      <c r="B22" s="9" t="n">
        <v>20</v>
      </c>
      <c r="C22" s="10" t="s">
        <v>87</v>
      </c>
      <c r="D22" s="10" t="s">
        <v>88</v>
      </c>
      <c r="E22" s="10" t="s">
        <v>89</v>
      </c>
      <c r="F22" s="10" t="s">
        <v>90</v>
      </c>
      <c r="G22" s="10" t="s">
        <v>27</v>
      </c>
      <c r="H22" s="9" t="n">
        <v>21</v>
      </c>
      <c r="I22" s="10" t="s">
        <v>91</v>
      </c>
      <c r="J22" s="10" t="s">
        <v>33</v>
      </c>
      <c r="K22" s="9" t="n">
        <v>665446</v>
      </c>
      <c r="L22" s="9" t="n">
        <v>665540</v>
      </c>
      <c r="M22" s="9" t="n">
        <v>93</v>
      </c>
      <c r="N22" s="11" t="n">
        <v>45.3</v>
      </c>
      <c r="O22" s="11" t="n">
        <v>-42.2</v>
      </c>
      <c r="P22" s="9" t="n">
        <v>2</v>
      </c>
    </row>
    <row r="23" customFormat="false" ht="13.5" hidden="false" customHeight="false" outlineLevel="0" collapsed="false">
      <c r="A23" s="9" t="n">
        <v>12</v>
      </c>
      <c r="B23" s="9" t="n">
        <v>21</v>
      </c>
      <c r="C23" s="10" t="s">
        <v>92</v>
      </c>
      <c r="D23" s="10" t="s">
        <v>93</v>
      </c>
      <c r="E23" s="10" t="s">
        <v>94</v>
      </c>
      <c r="F23" s="10" t="s">
        <v>95</v>
      </c>
      <c r="G23" s="10" t="s">
        <v>21</v>
      </c>
      <c r="H23" s="9" t="n">
        <v>20</v>
      </c>
      <c r="I23" s="10" t="s">
        <v>96</v>
      </c>
      <c r="J23" s="10" t="s">
        <v>33</v>
      </c>
      <c r="K23" s="9" t="n">
        <v>872613</v>
      </c>
      <c r="L23" s="9" t="n">
        <v>872736</v>
      </c>
      <c r="M23" s="9" t="n">
        <v>122</v>
      </c>
      <c r="N23" s="11" t="n">
        <v>46.8</v>
      </c>
      <c r="O23" s="11" t="n">
        <v>-53.1</v>
      </c>
      <c r="P23" s="9" t="n">
        <v>23</v>
      </c>
    </row>
    <row r="24" customFormat="false" ht="13.5" hidden="false" customHeight="false" outlineLevel="0" collapsed="false">
      <c r="A24" s="9" t="n">
        <v>12</v>
      </c>
      <c r="B24" s="9" t="n">
        <v>22</v>
      </c>
      <c r="C24" s="10" t="s">
        <v>97</v>
      </c>
      <c r="D24" s="10" t="s">
        <v>98</v>
      </c>
      <c r="E24" s="10" t="s">
        <v>94</v>
      </c>
      <c r="F24" s="10" t="s">
        <v>95</v>
      </c>
      <c r="G24" s="10" t="s">
        <v>27</v>
      </c>
      <c r="H24" s="9" t="n">
        <v>21</v>
      </c>
      <c r="I24" s="10" t="s">
        <v>96</v>
      </c>
      <c r="J24" s="10" t="s">
        <v>33</v>
      </c>
      <c r="K24" s="9" t="n">
        <v>872613</v>
      </c>
      <c r="L24" s="9" t="n">
        <v>872736</v>
      </c>
      <c r="M24" s="9" t="n">
        <v>122</v>
      </c>
      <c r="N24" s="11" t="n">
        <v>46.8</v>
      </c>
      <c r="O24" s="11" t="n">
        <v>-53.1</v>
      </c>
      <c r="P24" s="9" t="n">
        <v>1090</v>
      </c>
    </row>
    <row r="25" customFormat="false" ht="13.5" hidden="false" customHeight="false" outlineLevel="0" collapsed="false">
      <c r="A25" s="9" t="n">
        <v>13</v>
      </c>
      <c r="B25" s="9" t="n">
        <v>23</v>
      </c>
      <c r="C25" s="10" t="s">
        <v>99</v>
      </c>
      <c r="D25" s="10" t="s">
        <v>100</v>
      </c>
      <c r="E25" s="10" t="s">
        <v>101</v>
      </c>
      <c r="F25" s="10" t="s">
        <v>102</v>
      </c>
      <c r="G25" s="10" t="s">
        <v>21</v>
      </c>
      <c r="H25" s="9" t="n">
        <v>21</v>
      </c>
      <c r="I25" s="10" t="s">
        <v>103</v>
      </c>
      <c r="J25" s="10" t="s">
        <v>33</v>
      </c>
      <c r="K25" s="9" t="n">
        <v>357999</v>
      </c>
      <c r="L25" s="9" t="n">
        <v>358178</v>
      </c>
      <c r="M25" s="9" t="n">
        <v>173</v>
      </c>
      <c r="N25" s="11" t="n">
        <v>51.1</v>
      </c>
      <c r="O25" s="11" t="n">
        <v>-86.7</v>
      </c>
      <c r="P25" s="9" t="n">
        <v>4</v>
      </c>
    </row>
    <row r="26" customFormat="false" ht="13.5" hidden="false" customHeight="false" outlineLevel="0" collapsed="false">
      <c r="A26" s="9" t="n">
        <v>13</v>
      </c>
      <c r="B26" s="9" t="n">
        <v>24</v>
      </c>
      <c r="C26" s="10" t="s">
        <v>104</v>
      </c>
      <c r="D26" s="10" t="s">
        <v>105</v>
      </c>
      <c r="E26" s="10" t="s">
        <v>101</v>
      </c>
      <c r="F26" s="10" t="s">
        <v>102</v>
      </c>
      <c r="G26" s="10" t="s">
        <v>27</v>
      </c>
      <c r="H26" s="9" t="n">
        <v>21</v>
      </c>
      <c r="I26" s="10" t="s">
        <v>103</v>
      </c>
      <c r="J26" s="10" t="s">
        <v>33</v>
      </c>
      <c r="K26" s="9" t="n">
        <v>357999</v>
      </c>
      <c r="L26" s="9" t="n">
        <v>358178</v>
      </c>
      <c r="M26" s="9" t="n">
        <v>173</v>
      </c>
      <c r="N26" s="11" t="n">
        <v>51.1</v>
      </c>
      <c r="O26" s="11" t="n">
        <v>-86.7</v>
      </c>
      <c r="P26" s="9" t="n">
        <v>71</v>
      </c>
    </row>
    <row r="27" customFormat="false" ht="13.5" hidden="false" customHeight="false" outlineLevel="0" collapsed="false">
      <c r="A27" s="9" t="n">
        <v>14</v>
      </c>
      <c r="B27" s="9" t="n">
        <v>25</v>
      </c>
      <c r="C27" s="10" t="s">
        <v>106</v>
      </c>
      <c r="D27" s="10" t="s">
        <v>107</v>
      </c>
      <c r="E27" s="10" t="s">
        <v>108</v>
      </c>
      <c r="F27" s="10" t="s">
        <v>109</v>
      </c>
      <c r="G27" s="10" t="s">
        <v>21</v>
      </c>
      <c r="H27" s="9" t="n">
        <v>21</v>
      </c>
      <c r="I27" s="10" t="s">
        <v>110</v>
      </c>
      <c r="J27" s="10" t="s">
        <v>33</v>
      </c>
      <c r="K27" s="9" t="n">
        <v>1149279</v>
      </c>
      <c r="L27" s="9" t="n">
        <v>1149368</v>
      </c>
      <c r="M27" s="9" t="n">
        <v>88</v>
      </c>
      <c r="N27" s="11" t="n">
        <v>47.8</v>
      </c>
      <c r="O27" s="11" t="n">
        <v>-46.9</v>
      </c>
      <c r="P27" s="11" t="n">
        <v>0.5</v>
      </c>
    </row>
    <row r="28" customFormat="false" ht="13.5" hidden="false" customHeight="false" outlineLevel="0" collapsed="false">
      <c r="A28" s="9" t="n">
        <v>14</v>
      </c>
      <c r="B28" s="9" t="n">
        <v>26</v>
      </c>
      <c r="C28" s="10" t="s">
        <v>111</v>
      </c>
      <c r="D28" s="10" t="s">
        <v>112</v>
      </c>
      <c r="E28" s="10" t="s">
        <v>108</v>
      </c>
      <c r="F28" s="10" t="s">
        <v>109</v>
      </c>
      <c r="G28" s="10" t="s">
        <v>27</v>
      </c>
      <c r="H28" s="9" t="n">
        <v>20</v>
      </c>
      <c r="I28" s="10" t="s">
        <v>110</v>
      </c>
      <c r="J28" s="10" t="s">
        <v>33</v>
      </c>
      <c r="K28" s="9" t="n">
        <v>1149279</v>
      </c>
      <c r="L28" s="9" t="n">
        <v>1149368</v>
      </c>
      <c r="M28" s="9" t="n">
        <v>88</v>
      </c>
      <c r="N28" s="11" t="n">
        <v>47.8</v>
      </c>
      <c r="O28" s="11" t="n">
        <v>-46.9</v>
      </c>
      <c r="P28" s="11" t="n">
        <v>4.5</v>
      </c>
    </row>
    <row r="29" customFormat="false" ht="13.5" hidden="false" customHeight="false" outlineLevel="0" collapsed="false">
      <c r="A29" s="9" t="n">
        <v>15</v>
      </c>
      <c r="B29" s="9" t="n">
        <v>27</v>
      </c>
      <c r="C29" s="10" t="s">
        <v>113</v>
      </c>
      <c r="D29" s="10" t="s">
        <v>107</v>
      </c>
      <c r="E29" s="10" t="s">
        <v>114</v>
      </c>
      <c r="F29" s="10" t="s">
        <v>115</v>
      </c>
      <c r="G29" s="10" t="s">
        <v>21</v>
      </c>
      <c r="H29" s="9" t="n">
        <v>21</v>
      </c>
      <c r="I29" s="10" t="s">
        <v>116</v>
      </c>
      <c r="J29" s="10" t="s">
        <v>23</v>
      </c>
      <c r="K29" s="9" t="n">
        <v>118725</v>
      </c>
      <c r="L29" s="9" t="n">
        <v>118801</v>
      </c>
      <c r="M29" s="9" t="n">
        <v>66</v>
      </c>
      <c r="N29" s="11" t="n">
        <v>46.8</v>
      </c>
      <c r="O29" s="11" t="n">
        <v>-37.2</v>
      </c>
      <c r="P29" s="11" t="n">
        <v>0.5</v>
      </c>
    </row>
    <row r="30" customFormat="false" ht="13.5" hidden="false" customHeight="false" outlineLevel="0" collapsed="false">
      <c r="A30" s="9" t="n">
        <v>15</v>
      </c>
      <c r="B30" s="9" t="n">
        <v>28</v>
      </c>
      <c r="C30" s="10" t="s">
        <v>117</v>
      </c>
      <c r="D30" s="10" t="s">
        <v>112</v>
      </c>
      <c r="E30" s="10" t="s">
        <v>114</v>
      </c>
      <c r="F30" s="10" t="s">
        <v>115</v>
      </c>
      <c r="G30" s="10" t="s">
        <v>27</v>
      </c>
      <c r="H30" s="9" t="n">
        <v>20</v>
      </c>
      <c r="I30" s="10" t="s">
        <v>116</v>
      </c>
      <c r="J30" s="10" t="s">
        <v>23</v>
      </c>
      <c r="K30" s="9" t="n">
        <v>118725</v>
      </c>
      <c r="L30" s="9" t="n">
        <v>118801</v>
      </c>
      <c r="M30" s="9" t="n">
        <v>66</v>
      </c>
      <c r="N30" s="11" t="n">
        <v>46.8</v>
      </c>
      <c r="O30" s="11" t="n">
        <v>-37.2</v>
      </c>
      <c r="P30" s="11" t="n">
        <v>4.5</v>
      </c>
    </row>
    <row r="31" customFormat="false" ht="13.5" hidden="false" customHeight="false" outlineLevel="0" collapsed="false">
      <c r="A31" s="9" t="n">
        <v>16</v>
      </c>
      <c r="B31" s="9" t="n">
        <v>29</v>
      </c>
      <c r="C31" s="10" t="s">
        <v>118</v>
      </c>
      <c r="D31" s="10" t="s">
        <v>119</v>
      </c>
      <c r="E31" s="10" t="s">
        <v>120</v>
      </c>
      <c r="F31" s="10" t="s">
        <v>121</v>
      </c>
      <c r="G31" s="10" t="s">
        <v>21</v>
      </c>
      <c r="H31" s="9" t="n">
        <v>21</v>
      </c>
      <c r="I31" s="10" t="s">
        <v>122</v>
      </c>
      <c r="J31" s="10" t="s">
        <v>33</v>
      </c>
      <c r="K31" s="9" t="n">
        <v>8933</v>
      </c>
      <c r="L31" s="9" t="n">
        <v>9040</v>
      </c>
      <c r="M31" s="9" t="n">
        <v>101</v>
      </c>
      <c r="N31" s="11" t="n">
        <v>46.3</v>
      </c>
      <c r="O31" s="11" t="n">
        <v>-47.7</v>
      </c>
      <c r="P31" s="9" t="n">
        <v>1</v>
      </c>
    </row>
    <row r="32" customFormat="false" ht="13.5" hidden="false" customHeight="false" outlineLevel="0" collapsed="false">
      <c r="A32" s="9" t="n">
        <v>17</v>
      </c>
      <c r="B32" s="9" t="n">
        <v>30</v>
      </c>
      <c r="C32" s="10" t="s">
        <v>123</v>
      </c>
      <c r="D32" s="10" t="s">
        <v>124</v>
      </c>
      <c r="E32" s="10" t="s">
        <v>125</v>
      </c>
      <c r="F32" s="10" t="s">
        <v>126</v>
      </c>
      <c r="G32" s="10" t="s">
        <v>27</v>
      </c>
      <c r="H32" s="9" t="n">
        <v>21</v>
      </c>
      <c r="I32" s="10" t="s">
        <v>127</v>
      </c>
      <c r="J32" s="10" t="s">
        <v>23</v>
      </c>
      <c r="K32" s="9" t="n">
        <v>29334</v>
      </c>
      <c r="L32" s="9" t="n">
        <v>29437</v>
      </c>
      <c r="M32" s="9" t="n">
        <v>80</v>
      </c>
      <c r="N32" s="11" t="n">
        <v>51.9</v>
      </c>
      <c r="O32" s="11" t="n">
        <v>-45.8</v>
      </c>
      <c r="P32" s="9" t="n">
        <v>3</v>
      </c>
    </row>
    <row r="33" customFormat="false" ht="13.5" hidden="false" customHeight="false" outlineLevel="0" collapsed="false">
      <c r="A33" s="9" t="n">
        <v>18</v>
      </c>
      <c r="B33" s="9" t="n">
        <v>31</v>
      </c>
      <c r="C33" s="10" t="s">
        <v>128</v>
      </c>
      <c r="D33" s="10" t="s">
        <v>129</v>
      </c>
      <c r="E33" s="10" t="s">
        <v>130</v>
      </c>
      <c r="F33" s="10" t="s">
        <v>131</v>
      </c>
      <c r="G33" s="10" t="s">
        <v>21</v>
      </c>
      <c r="H33" s="9" t="n">
        <v>21</v>
      </c>
      <c r="I33" s="10" t="s">
        <v>132</v>
      </c>
      <c r="J33" s="10" t="s">
        <v>33</v>
      </c>
      <c r="K33" s="9" t="n">
        <v>289099</v>
      </c>
      <c r="L33" s="9" t="n">
        <v>289192</v>
      </c>
      <c r="M33" s="9" t="n">
        <v>94</v>
      </c>
      <c r="N33" s="11" t="n">
        <v>72.3</v>
      </c>
      <c r="O33" s="10" t="n">
        <v>-64</v>
      </c>
      <c r="P33" s="9" t="n">
        <v>7111</v>
      </c>
    </row>
    <row r="34" customFormat="false" ht="13.5" hidden="false" customHeight="false" outlineLevel="0" collapsed="false">
      <c r="A34" s="9" t="n">
        <v>18</v>
      </c>
      <c r="B34" s="9" t="n">
        <v>32</v>
      </c>
      <c r="C34" s="10" t="s">
        <v>133</v>
      </c>
      <c r="D34" s="10" t="s">
        <v>134</v>
      </c>
      <c r="E34" s="10" t="s">
        <v>130</v>
      </c>
      <c r="F34" s="10" t="s">
        <v>131</v>
      </c>
      <c r="G34" s="10" t="s">
        <v>27</v>
      </c>
      <c r="H34" s="9" t="n">
        <v>21</v>
      </c>
      <c r="I34" s="10" t="s">
        <v>132</v>
      </c>
      <c r="J34" s="10" t="s">
        <v>33</v>
      </c>
      <c r="K34" s="9" t="n">
        <v>289099</v>
      </c>
      <c r="L34" s="9" t="n">
        <v>289192</v>
      </c>
      <c r="M34" s="9" t="n">
        <v>94</v>
      </c>
      <c r="N34" s="11" t="n">
        <v>72.3</v>
      </c>
      <c r="O34" s="10" t="n">
        <v>-64</v>
      </c>
      <c r="P34" s="9" t="n">
        <v>161</v>
      </c>
    </row>
    <row r="35" customFormat="false" ht="13.5" hidden="false" customHeight="false" outlineLevel="0" collapsed="false">
      <c r="A35" s="9" t="n">
        <v>19</v>
      </c>
      <c r="B35" s="9" t="n">
        <v>33</v>
      </c>
      <c r="C35" s="10" t="s">
        <v>135</v>
      </c>
      <c r="D35" s="10" t="s">
        <v>136</v>
      </c>
      <c r="E35" s="10" t="s">
        <v>137</v>
      </c>
      <c r="F35" s="10" t="s">
        <v>138</v>
      </c>
      <c r="G35" s="10" t="s">
        <v>21</v>
      </c>
      <c r="H35" s="9" t="n">
        <v>24</v>
      </c>
      <c r="I35" s="10" t="s">
        <v>139</v>
      </c>
      <c r="J35" s="10" t="s">
        <v>23</v>
      </c>
      <c r="K35" s="9" t="n">
        <v>102458</v>
      </c>
      <c r="L35" s="9" t="n">
        <v>102552</v>
      </c>
      <c r="M35" s="9" t="n">
        <v>82</v>
      </c>
      <c r="N35" s="11" t="n">
        <v>30.5</v>
      </c>
      <c r="O35" s="11" t="n">
        <v>-37.9</v>
      </c>
      <c r="P35" s="9" t="n">
        <v>14</v>
      </c>
    </row>
    <row r="36" customFormat="false" ht="13.5" hidden="false" customHeight="false" outlineLevel="0" collapsed="false">
      <c r="A36" s="9" t="n">
        <v>19</v>
      </c>
      <c r="B36" s="9" t="n">
        <v>34</v>
      </c>
      <c r="C36" s="10" t="s">
        <v>140</v>
      </c>
      <c r="D36" s="10" t="s">
        <v>141</v>
      </c>
      <c r="E36" s="10" t="s">
        <v>137</v>
      </c>
      <c r="F36" s="10" t="s">
        <v>138</v>
      </c>
      <c r="G36" s="10" t="s">
        <v>27</v>
      </c>
      <c r="H36" s="9" t="n">
        <v>24</v>
      </c>
      <c r="I36" s="10" t="s">
        <v>139</v>
      </c>
      <c r="J36" s="10" t="s">
        <v>23</v>
      </c>
      <c r="K36" s="9" t="n">
        <v>102458</v>
      </c>
      <c r="L36" s="9" t="n">
        <v>102552</v>
      </c>
      <c r="M36" s="9" t="n">
        <v>82</v>
      </c>
      <c r="N36" s="11" t="n">
        <v>30.5</v>
      </c>
      <c r="O36" s="11" t="n">
        <v>-37.9</v>
      </c>
      <c r="P36" s="9" t="n">
        <v>68</v>
      </c>
    </row>
    <row r="37" customFormat="false" ht="13.5" hidden="false" customHeight="false" outlineLevel="0" collapsed="false">
      <c r="A37" s="9" t="n">
        <v>20</v>
      </c>
      <c r="B37" s="9" t="n">
        <v>35</v>
      </c>
      <c r="C37" s="10" t="s">
        <v>142</v>
      </c>
      <c r="D37" s="10" t="s">
        <v>143</v>
      </c>
      <c r="E37" s="10" t="s">
        <v>144</v>
      </c>
      <c r="F37" s="10" t="s">
        <v>145</v>
      </c>
      <c r="G37" s="10" t="s">
        <v>21</v>
      </c>
      <c r="H37" s="9" t="n">
        <v>21</v>
      </c>
      <c r="I37" s="10" t="s">
        <v>146</v>
      </c>
      <c r="J37" s="10" t="s">
        <v>23</v>
      </c>
      <c r="K37" s="9" t="n">
        <v>357992</v>
      </c>
      <c r="L37" s="9" t="n">
        <v>358153</v>
      </c>
      <c r="M37" s="9" t="n">
        <v>160</v>
      </c>
      <c r="N37" s="11" t="n">
        <v>47.5</v>
      </c>
      <c r="O37" s="10" t="n">
        <v>-79</v>
      </c>
      <c r="P37" s="9" t="n">
        <v>1</v>
      </c>
    </row>
    <row r="38" customFormat="false" ht="13.5" hidden="false" customHeight="false" outlineLevel="0" collapsed="false">
      <c r="A38" s="9" t="n">
        <v>20</v>
      </c>
      <c r="B38" s="9" t="n">
        <v>36</v>
      </c>
      <c r="C38" s="10" t="s">
        <v>147</v>
      </c>
      <c r="D38" s="10" t="s">
        <v>148</v>
      </c>
      <c r="E38" s="10" t="s">
        <v>144</v>
      </c>
      <c r="F38" s="10" t="s">
        <v>145</v>
      </c>
      <c r="G38" s="10" t="s">
        <v>27</v>
      </c>
      <c r="H38" s="9" t="n">
        <v>22</v>
      </c>
      <c r="I38" s="10" t="s">
        <v>146</v>
      </c>
      <c r="J38" s="10" t="s">
        <v>23</v>
      </c>
      <c r="K38" s="9" t="n">
        <v>357992</v>
      </c>
      <c r="L38" s="9" t="n">
        <v>358153</v>
      </c>
      <c r="M38" s="9" t="n">
        <v>160</v>
      </c>
      <c r="N38" s="11" t="n">
        <v>47.5</v>
      </c>
      <c r="O38" s="10" t="n">
        <v>-79</v>
      </c>
      <c r="P38" s="9" t="n">
        <v>62</v>
      </c>
    </row>
    <row r="39" customFormat="false" ht="13.5" hidden="false" customHeight="false" outlineLevel="0" collapsed="false">
      <c r="A39" s="9" t="n">
        <v>21</v>
      </c>
      <c r="B39" s="9" t="n">
        <v>37</v>
      </c>
      <c r="C39" s="10" t="s">
        <v>149</v>
      </c>
      <c r="D39" s="10" t="s">
        <v>150</v>
      </c>
      <c r="E39" s="10" t="s">
        <v>151</v>
      </c>
      <c r="F39" s="10" t="s">
        <v>152</v>
      </c>
      <c r="G39" s="10" t="s">
        <v>27</v>
      </c>
      <c r="H39" s="9" t="n">
        <v>22</v>
      </c>
      <c r="I39" s="10" t="s">
        <v>146</v>
      </c>
      <c r="J39" s="10" t="s">
        <v>23</v>
      </c>
      <c r="K39" s="9" t="n">
        <v>357738</v>
      </c>
      <c r="L39" s="9" t="n">
        <v>357900</v>
      </c>
      <c r="M39" s="9" t="n">
        <v>156</v>
      </c>
      <c r="N39" s="11" t="n">
        <v>44.2</v>
      </c>
      <c r="O39" s="11" t="n">
        <v>-79.4</v>
      </c>
      <c r="P39" s="9" t="n">
        <v>32</v>
      </c>
    </row>
    <row r="40" customFormat="false" ht="13.5" hidden="false" customHeight="false" outlineLevel="0" collapsed="false">
      <c r="A40" s="9" t="n">
        <v>22</v>
      </c>
      <c r="B40" s="9" t="n">
        <v>38</v>
      </c>
      <c r="C40" s="10" t="s">
        <v>153</v>
      </c>
      <c r="D40" s="10" t="s">
        <v>154</v>
      </c>
      <c r="E40" s="10" t="s">
        <v>155</v>
      </c>
      <c r="F40" s="10" t="s">
        <v>156</v>
      </c>
      <c r="G40" s="10" t="s">
        <v>27</v>
      </c>
      <c r="H40" s="9" t="n">
        <v>22</v>
      </c>
      <c r="I40" s="10" t="s">
        <v>157</v>
      </c>
      <c r="J40" s="10" t="s">
        <v>33</v>
      </c>
      <c r="K40" s="9" t="n">
        <v>1197136</v>
      </c>
      <c r="L40" s="9" t="n">
        <v>1197225</v>
      </c>
      <c r="M40" s="9" t="n">
        <v>83</v>
      </c>
      <c r="N40" s="11" t="n">
        <v>38.9</v>
      </c>
      <c r="O40" s="11" t="n">
        <v>-37.5</v>
      </c>
      <c r="P40" s="9" t="n">
        <v>2</v>
      </c>
    </row>
    <row r="41" customFormat="false" ht="13.5" hidden="false" customHeight="false" outlineLevel="0" collapsed="false">
      <c r="A41" s="9" t="n">
        <v>23</v>
      </c>
      <c r="B41" s="9" t="n">
        <v>39</v>
      </c>
      <c r="C41" s="10" t="s">
        <v>158</v>
      </c>
      <c r="D41" s="10" t="s">
        <v>159</v>
      </c>
      <c r="E41" s="10" t="s">
        <v>160</v>
      </c>
      <c r="F41" s="10" t="s">
        <v>161</v>
      </c>
      <c r="G41" s="10" t="s">
        <v>21</v>
      </c>
      <c r="H41" s="9" t="n">
        <v>24</v>
      </c>
      <c r="I41" s="10" t="s">
        <v>39</v>
      </c>
      <c r="J41" s="10" t="s">
        <v>33</v>
      </c>
      <c r="K41" s="9" t="n">
        <v>588025</v>
      </c>
      <c r="L41" s="9" t="n">
        <v>588420</v>
      </c>
      <c r="M41" s="9" t="n">
        <v>89</v>
      </c>
      <c r="N41" s="11" t="n">
        <v>30.1</v>
      </c>
      <c r="O41" s="11" t="n">
        <v>-90.3</v>
      </c>
      <c r="P41" s="9" t="n">
        <v>29</v>
      </c>
    </row>
    <row r="42" customFormat="false" ht="13.5" hidden="false" customHeight="false" outlineLevel="0" collapsed="false">
      <c r="A42" s="9" t="n">
        <v>23</v>
      </c>
      <c r="B42" s="9" t="n">
        <v>40</v>
      </c>
      <c r="C42" s="10" t="s">
        <v>162</v>
      </c>
      <c r="D42" s="10" t="s">
        <v>163</v>
      </c>
      <c r="E42" s="10" t="s">
        <v>160</v>
      </c>
      <c r="F42" s="10" t="s">
        <v>161</v>
      </c>
      <c r="G42" s="10" t="s">
        <v>27</v>
      </c>
      <c r="H42" s="9" t="n">
        <v>23</v>
      </c>
      <c r="I42" s="10" t="s">
        <v>39</v>
      </c>
      <c r="J42" s="10" t="s">
        <v>33</v>
      </c>
      <c r="K42" s="9" t="n">
        <v>588025</v>
      </c>
      <c r="L42" s="9" t="n">
        <v>588420</v>
      </c>
      <c r="M42" s="9" t="n">
        <v>89</v>
      </c>
      <c r="N42" s="11" t="n">
        <v>30.1</v>
      </c>
      <c r="O42" s="11" t="n">
        <v>-90.3</v>
      </c>
      <c r="P42" s="9" t="n">
        <v>7</v>
      </c>
    </row>
    <row r="43" customFormat="false" ht="13.5" hidden="false" customHeight="false" outlineLevel="0" collapsed="false">
      <c r="A43" s="9" t="n">
        <v>24</v>
      </c>
      <c r="B43" s="9" t="n">
        <v>41</v>
      </c>
      <c r="C43" s="10" t="s">
        <v>164</v>
      </c>
      <c r="D43" s="10" t="s">
        <v>165</v>
      </c>
      <c r="E43" s="10" t="s">
        <v>166</v>
      </c>
      <c r="F43" s="10" t="s">
        <v>167</v>
      </c>
      <c r="G43" s="10" t="s">
        <v>21</v>
      </c>
      <c r="H43" s="9" t="n">
        <v>21</v>
      </c>
      <c r="I43" s="10" t="s">
        <v>168</v>
      </c>
      <c r="J43" s="10" t="s">
        <v>23</v>
      </c>
      <c r="K43" s="9" t="n">
        <v>666071</v>
      </c>
      <c r="L43" s="9" t="n">
        <v>666178</v>
      </c>
      <c r="M43" s="9" t="n">
        <v>98</v>
      </c>
      <c r="N43" s="11" t="n">
        <v>53.7</v>
      </c>
      <c r="O43" s="11" t="n">
        <v>-54.3</v>
      </c>
      <c r="P43" s="9" t="n">
        <v>441</v>
      </c>
    </row>
    <row r="44" customFormat="false" ht="13.5" hidden="false" customHeight="false" outlineLevel="0" collapsed="false">
      <c r="A44" s="9" t="n">
        <v>24</v>
      </c>
      <c r="B44" s="9" t="n">
        <v>42</v>
      </c>
      <c r="C44" s="10" t="s">
        <v>169</v>
      </c>
      <c r="D44" s="10" t="s">
        <v>170</v>
      </c>
      <c r="E44" s="10" t="s">
        <v>166</v>
      </c>
      <c r="F44" s="10" t="s">
        <v>167</v>
      </c>
      <c r="G44" s="10" t="s">
        <v>27</v>
      </c>
      <c r="H44" s="9" t="n">
        <v>22</v>
      </c>
      <c r="I44" s="10" t="s">
        <v>168</v>
      </c>
      <c r="J44" s="10" t="s">
        <v>23</v>
      </c>
      <c r="K44" s="9" t="n">
        <v>666071</v>
      </c>
      <c r="L44" s="9" t="n">
        <v>666178</v>
      </c>
      <c r="M44" s="9" t="n">
        <v>98</v>
      </c>
      <c r="N44" s="11" t="n">
        <v>53.7</v>
      </c>
      <c r="O44" s="11" t="n">
        <v>-54.3</v>
      </c>
      <c r="P44" s="9" t="n">
        <v>17</v>
      </c>
    </row>
    <row r="45" customFormat="false" ht="13.5" hidden="false" customHeight="false" outlineLevel="0" collapsed="false">
      <c r="A45" s="9" t="n">
        <v>25</v>
      </c>
      <c r="B45" s="9" t="n">
        <v>43</v>
      </c>
      <c r="C45" s="10" t="s">
        <v>171</v>
      </c>
      <c r="D45" s="10" t="s">
        <v>172</v>
      </c>
      <c r="E45" s="10" t="s">
        <v>173</v>
      </c>
      <c r="F45" s="10" t="s">
        <v>174</v>
      </c>
      <c r="G45" s="10" t="s">
        <v>21</v>
      </c>
      <c r="H45" s="9" t="n">
        <v>21</v>
      </c>
      <c r="I45" s="10" t="s">
        <v>175</v>
      </c>
      <c r="J45" s="10" t="s">
        <v>33</v>
      </c>
      <c r="K45" s="9" t="n">
        <v>110635</v>
      </c>
      <c r="L45" s="9" t="n">
        <v>110734</v>
      </c>
      <c r="M45" s="9" t="n">
        <v>91</v>
      </c>
      <c r="N45" s="11" t="n">
        <v>52</v>
      </c>
      <c r="O45" s="11" t="n">
        <v>-48.4</v>
      </c>
      <c r="P45" s="9" t="n">
        <v>1</v>
      </c>
    </row>
    <row r="46" customFormat="false" ht="13.5" hidden="false" customHeight="false" outlineLevel="0" collapsed="false">
      <c r="A46" s="9" t="n">
        <v>25</v>
      </c>
      <c r="B46" s="9" t="n">
        <v>44</v>
      </c>
      <c r="C46" s="10" t="s">
        <v>176</v>
      </c>
      <c r="D46" s="10" t="s">
        <v>177</v>
      </c>
      <c r="E46" s="10" t="s">
        <v>173</v>
      </c>
      <c r="F46" s="10" t="s">
        <v>174</v>
      </c>
      <c r="G46" s="10" t="s">
        <v>27</v>
      </c>
      <c r="H46" s="9" t="n">
        <v>22</v>
      </c>
      <c r="I46" s="10" t="s">
        <v>175</v>
      </c>
      <c r="J46" s="10" t="s">
        <v>33</v>
      </c>
      <c r="K46" s="9" t="n">
        <v>110635</v>
      </c>
      <c r="L46" s="9" t="n">
        <v>110734</v>
      </c>
      <c r="M46" s="9" t="n">
        <v>91</v>
      </c>
      <c r="N46" s="11" t="n">
        <v>52</v>
      </c>
      <c r="O46" s="11" t="n">
        <v>-48.4</v>
      </c>
      <c r="P46" s="9" t="n">
        <v>3</v>
      </c>
    </row>
    <row r="47" customFormat="false" ht="13.5" hidden="false" customHeight="false" outlineLevel="0" collapsed="false">
      <c r="A47" s="9" t="n">
        <v>26</v>
      </c>
      <c r="B47" s="9" t="n">
        <v>45</v>
      </c>
      <c r="C47" s="10" t="s">
        <v>178</v>
      </c>
      <c r="D47" s="10" t="s">
        <v>179</v>
      </c>
      <c r="E47" s="10" t="s">
        <v>180</v>
      </c>
      <c r="F47" s="10" t="s">
        <v>181</v>
      </c>
      <c r="G47" s="10" t="s">
        <v>21</v>
      </c>
      <c r="H47" s="9" t="n">
        <v>21</v>
      </c>
      <c r="I47" s="10" t="s">
        <v>182</v>
      </c>
      <c r="J47" s="10" t="s">
        <v>23</v>
      </c>
      <c r="K47" s="9" t="n">
        <v>34590</v>
      </c>
      <c r="L47" s="9" t="n">
        <v>34680</v>
      </c>
      <c r="M47" s="9" t="n">
        <v>89</v>
      </c>
      <c r="N47" s="11" t="n">
        <v>51.6</v>
      </c>
      <c r="O47" s="11" t="n">
        <v>-48.4</v>
      </c>
      <c r="P47" s="9" t="n">
        <v>2</v>
      </c>
    </row>
    <row r="48" customFormat="false" ht="13.5" hidden="false" customHeight="false" outlineLevel="0" collapsed="false">
      <c r="A48" s="9" t="n">
        <v>26</v>
      </c>
      <c r="B48" s="9" t="n">
        <v>46</v>
      </c>
      <c r="C48" s="10" t="s">
        <v>183</v>
      </c>
      <c r="D48" s="10" t="s">
        <v>184</v>
      </c>
      <c r="E48" s="10" t="s">
        <v>180</v>
      </c>
      <c r="F48" s="10" t="s">
        <v>181</v>
      </c>
      <c r="G48" s="10" t="s">
        <v>27</v>
      </c>
      <c r="H48" s="9" t="n">
        <v>21</v>
      </c>
      <c r="I48" s="10" t="s">
        <v>182</v>
      </c>
      <c r="J48" s="10" t="s">
        <v>23</v>
      </c>
      <c r="K48" s="9" t="n">
        <v>34590</v>
      </c>
      <c r="L48" s="9" t="n">
        <v>34680</v>
      </c>
      <c r="M48" s="9" t="n">
        <v>89</v>
      </c>
      <c r="N48" s="11" t="n">
        <v>51.6</v>
      </c>
      <c r="O48" s="11" t="n">
        <v>-48.4</v>
      </c>
      <c r="P48" s="9" t="n">
        <v>0</v>
      </c>
    </row>
    <row r="49" customFormat="false" ht="13.5" hidden="false" customHeight="false" outlineLevel="0" collapsed="false">
      <c r="A49" s="9" t="n">
        <v>27</v>
      </c>
      <c r="B49" s="9" t="n">
        <v>47</v>
      </c>
      <c r="C49" s="10" t="s">
        <v>185</v>
      </c>
      <c r="D49" s="10" t="s">
        <v>186</v>
      </c>
      <c r="E49" s="10" t="s">
        <v>187</v>
      </c>
      <c r="F49" s="10" t="s">
        <v>188</v>
      </c>
      <c r="G49" s="10" t="s">
        <v>21</v>
      </c>
      <c r="H49" s="9" t="n">
        <v>20</v>
      </c>
      <c r="I49" s="10" t="s">
        <v>189</v>
      </c>
      <c r="J49" s="10" t="s">
        <v>33</v>
      </c>
      <c r="K49" s="9" t="n">
        <v>331890</v>
      </c>
      <c r="L49" s="9" t="n">
        <v>331997</v>
      </c>
      <c r="M49" s="9" t="n">
        <v>58</v>
      </c>
      <c r="N49" s="11" t="n">
        <v>63</v>
      </c>
      <c r="O49" s="11" t="n">
        <v>-40.1</v>
      </c>
      <c r="P49" s="9" t="n">
        <v>13</v>
      </c>
    </row>
    <row r="50" customFormat="false" ht="13.5" hidden="false" customHeight="false" outlineLevel="0" collapsed="false">
      <c r="A50" s="9" t="n">
        <v>28</v>
      </c>
      <c r="B50" s="9" t="n">
        <v>48</v>
      </c>
      <c r="C50" s="10" t="s">
        <v>190</v>
      </c>
      <c r="D50" s="10" t="s">
        <v>165</v>
      </c>
      <c r="E50" s="10" t="s">
        <v>191</v>
      </c>
      <c r="F50" s="10" t="s">
        <v>192</v>
      </c>
      <c r="G50" s="10" t="s">
        <v>21</v>
      </c>
      <c r="H50" s="9" t="n">
        <v>21</v>
      </c>
      <c r="I50" s="10" t="s">
        <v>193</v>
      </c>
      <c r="J50" s="10" t="s">
        <v>33</v>
      </c>
      <c r="K50" s="9" t="n">
        <v>369854</v>
      </c>
      <c r="L50" s="9" t="n">
        <v>369968</v>
      </c>
      <c r="M50" s="9" t="n">
        <v>97</v>
      </c>
      <c r="N50" s="11" t="n">
        <v>52.2</v>
      </c>
      <c r="O50" s="11" t="n">
        <v>-55.7</v>
      </c>
      <c r="P50" s="9" t="n">
        <v>428</v>
      </c>
    </row>
    <row r="51" customFormat="false" ht="13.5" hidden="false" customHeight="false" outlineLevel="0" collapsed="false">
      <c r="A51" s="9" t="n">
        <v>29</v>
      </c>
      <c r="B51" s="9" t="n">
        <v>49</v>
      </c>
      <c r="C51" s="10" t="s">
        <v>194</v>
      </c>
      <c r="D51" s="10" t="s">
        <v>195</v>
      </c>
      <c r="E51" s="10" t="s">
        <v>196</v>
      </c>
      <c r="F51" s="10" t="s">
        <v>197</v>
      </c>
      <c r="G51" s="10" t="s">
        <v>27</v>
      </c>
      <c r="H51" s="9" t="n">
        <v>25</v>
      </c>
      <c r="I51" s="10" t="s">
        <v>198</v>
      </c>
      <c r="J51" s="10" t="s">
        <v>23</v>
      </c>
      <c r="K51" s="9" t="n">
        <v>447581</v>
      </c>
      <c r="L51" s="9" t="n">
        <v>447664</v>
      </c>
      <c r="M51" s="9" t="n">
        <v>82</v>
      </c>
      <c r="N51" s="11" t="n">
        <v>57.1</v>
      </c>
      <c r="O51" s="11" t="n">
        <v>-47.7</v>
      </c>
      <c r="P51" s="9" t="n">
        <v>0</v>
      </c>
    </row>
    <row r="52" customFormat="false" ht="13.5" hidden="false" customHeight="false" outlineLevel="0" collapsed="false">
      <c r="A52" s="9" t="n">
        <v>30</v>
      </c>
      <c r="B52" s="9" t="n">
        <v>50</v>
      </c>
      <c r="C52" s="10" t="s">
        <v>199</v>
      </c>
      <c r="D52" s="10" t="s">
        <v>200</v>
      </c>
      <c r="E52" s="10" t="s">
        <v>201</v>
      </c>
      <c r="F52" s="10" t="s">
        <v>202</v>
      </c>
      <c r="G52" s="10" t="s">
        <v>21</v>
      </c>
      <c r="H52" s="9" t="n">
        <v>21</v>
      </c>
      <c r="I52" s="10" t="s">
        <v>203</v>
      </c>
      <c r="J52" s="10" t="s">
        <v>23</v>
      </c>
      <c r="K52" s="9" t="n">
        <v>259016</v>
      </c>
      <c r="L52" s="9" t="n">
        <v>259110</v>
      </c>
      <c r="M52" s="9" t="n">
        <v>90</v>
      </c>
      <c r="N52" s="11" t="n">
        <v>53.7</v>
      </c>
      <c r="O52" s="11" t="n">
        <v>-43.9</v>
      </c>
      <c r="P52" s="9" t="n">
        <v>2</v>
      </c>
    </row>
    <row r="53" customFormat="false" ht="13.5" hidden="false" customHeight="false" outlineLevel="0" collapsed="false">
      <c r="A53" s="9" t="n">
        <v>31</v>
      </c>
      <c r="B53" s="9" t="n">
        <v>51</v>
      </c>
      <c r="C53" s="10" t="s">
        <v>204</v>
      </c>
      <c r="D53" s="10" t="s">
        <v>205</v>
      </c>
      <c r="E53" s="10" t="s">
        <v>206</v>
      </c>
      <c r="F53" s="10" t="s">
        <v>207</v>
      </c>
      <c r="G53" s="10" t="s">
        <v>27</v>
      </c>
      <c r="H53" s="9" t="n">
        <v>21</v>
      </c>
      <c r="I53" s="10" t="s">
        <v>208</v>
      </c>
      <c r="J53" s="10" t="s">
        <v>33</v>
      </c>
      <c r="K53" s="9" t="n">
        <v>113326</v>
      </c>
      <c r="L53" s="9" t="n">
        <v>113405</v>
      </c>
      <c r="M53" s="9" t="n">
        <v>78</v>
      </c>
      <c r="N53" s="11" t="n">
        <v>55</v>
      </c>
      <c r="O53" s="11" t="n">
        <v>-45.2</v>
      </c>
      <c r="P53" s="9" t="n">
        <v>5</v>
      </c>
    </row>
    <row r="54" customFormat="false" ht="13.5" hidden="false" customHeight="false" outlineLevel="0" collapsed="false">
      <c r="A54" s="9" t="n">
        <v>32</v>
      </c>
      <c r="B54" s="9" t="n">
        <v>52</v>
      </c>
      <c r="C54" s="10" t="s">
        <v>209</v>
      </c>
      <c r="D54" s="10" t="s">
        <v>205</v>
      </c>
      <c r="E54" s="10" t="s">
        <v>210</v>
      </c>
      <c r="F54" s="10" t="s">
        <v>211</v>
      </c>
      <c r="G54" s="10" t="s">
        <v>27</v>
      </c>
      <c r="H54" s="9" t="n">
        <v>21</v>
      </c>
      <c r="I54" s="10" t="s">
        <v>212</v>
      </c>
      <c r="J54" s="10" t="s">
        <v>33</v>
      </c>
      <c r="K54" s="9" t="n">
        <v>37793</v>
      </c>
      <c r="L54" s="9" t="n">
        <v>37869</v>
      </c>
      <c r="M54" s="9" t="n">
        <v>74</v>
      </c>
      <c r="N54" s="11" t="n">
        <v>55.8</v>
      </c>
      <c r="O54" s="11" t="n">
        <v>-46.1</v>
      </c>
      <c r="P54" s="9" t="n">
        <v>2</v>
      </c>
    </row>
    <row r="55" customFormat="false" ht="13.5" hidden="false" customHeight="false" outlineLevel="0" collapsed="false">
      <c r="A55" s="9" t="n">
        <v>33</v>
      </c>
      <c r="B55" s="9" t="n">
        <v>53</v>
      </c>
      <c r="C55" s="10" t="s">
        <v>213</v>
      </c>
      <c r="D55" s="10" t="s">
        <v>214</v>
      </c>
      <c r="E55" s="10" t="s">
        <v>215</v>
      </c>
      <c r="F55" s="10" t="s">
        <v>216</v>
      </c>
      <c r="G55" s="10" t="s">
        <v>21</v>
      </c>
      <c r="H55" s="9" t="n">
        <v>21</v>
      </c>
      <c r="I55" s="10" t="s">
        <v>217</v>
      </c>
      <c r="J55" s="10" t="s">
        <v>33</v>
      </c>
      <c r="K55" s="9" t="n">
        <v>85527</v>
      </c>
      <c r="L55" s="9" t="n">
        <v>85703</v>
      </c>
      <c r="M55" s="9" t="n">
        <v>177</v>
      </c>
      <c r="N55" s="11" t="n">
        <v>49.2</v>
      </c>
      <c r="O55" s="11" t="n">
        <v>-91.4</v>
      </c>
      <c r="P55" s="9" t="n">
        <v>1</v>
      </c>
    </row>
    <row r="56" customFormat="false" ht="13.5" hidden="false" customHeight="false" outlineLevel="0" collapsed="false">
      <c r="A56" s="9" t="n">
        <v>34</v>
      </c>
      <c r="B56" s="9" t="n">
        <v>54</v>
      </c>
      <c r="C56" s="10" t="s">
        <v>218</v>
      </c>
      <c r="D56" s="10" t="s">
        <v>219</v>
      </c>
      <c r="E56" s="10" t="s">
        <v>220</v>
      </c>
      <c r="F56" s="10" t="s">
        <v>221</v>
      </c>
      <c r="G56" s="10" t="s">
        <v>21</v>
      </c>
      <c r="H56" s="9" t="n">
        <v>21</v>
      </c>
      <c r="I56" s="10" t="s">
        <v>222</v>
      </c>
      <c r="J56" s="10" t="s">
        <v>23</v>
      </c>
      <c r="K56" s="9" t="n">
        <v>1666469</v>
      </c>
      <c r="L56" s="9" t="n">
        <v>1666580</v>
      </c>
      <c r="M56" s="9" t="n">
        <v>111</v>
      </c>
      <c r="N56" s="11" t="n">
        <v>49.1</v>
      </c>
      <c r="O56" s="11" t="n">
        <v>-52.3</v>
      </c>
      <c r="P56" s="9" t="n">
        <v>3</v>
      </c>
    </row>
    <row r="57" customFormat="false" ht="13.5" hidden="false" customHeight="false" outlineLevel="0" collapsed="false">
      <c r="A57" s="9" t="n">
        <v>34</v>
      </c>
      <c r="B57" s="9" t="n">
        <v>55</v>
      </c>
      <c r="C57" s="10" t="s">
        <v>223</v>
      </c>
      <c r="D57" s="10" t="s">
        <v>224</v>
      </c>
      <c r="E57" s="10" t="s">
        <v>220</v>
      </c>
      <c r="F57" s="10" t="s">
        <v>221</v>
      </c>
      <c r="G57" s="10" t="s">
        <v>27</v>
      </c>
      <c r="H57" s="9" t="n">
        <v>21</v>
      </c>
      <c r="I57" s="10" t="s">
        <v>222</v>
      </c>
      <c r="J57" s="10" t="s">
        <v>23</v>
      </c>
      <c r="K57" s="9" t="n">
        <v>1666469</v>
      </c>
      <c r="L57" s="9" t="n">
        <v>1666580</v>
      </c>
      <c r="M57" s="9" t="n">
        <v>111</v>
      </c>
      <c r="N57" s="11" t="n">
        <v>49.1</v>
      </c>
      <c r="O57" s="11" t="n">
        <v>-52.3</v>
      </c>
      <c r="P57" s="9" t="n">
        <v>121</v>
      </c>
    </row>
    <row r="58" customFormat="false" ht="13.5" hidden="false" customHeight="false" outlineLevel="0" collapsed="false">
      <c r="A58" s="9" t="n">
        <v>35</v>
      </c>
      <c r="B58" s="9" t="n">
        <v>56</v>
      </c>
      <c r="C58" s="10" t="s">
        <v>225</v>
      </c>
      <c r="D58" s="10" t="s">
        <v>226</v>
      </c>
      <c r="E58" s="10" t="s">
        <v>227</v>
      </c>
      <c r="F58" s="10" t="s">
        <v>228</v>
      </c>
      <c r="G58" s="10" t="s">
        <v>21</v>
      </c>
      <c r="H58" s="9" t="n">
        <v>23</v>
      </c>
      <c r="I58" s="10" t="s">
        <v>229</v>
      </c>
      <c r="J58" s="10" t="s">
        <v>33</v>
      </c>
      <c r="K58" s="9" t="n">
        <v>8404</v>
      </c>
      <c r="L58" s="9" t="n">
        <v>8477</v>
      </c>
      <c r="M58" s="9" t="n">
        <v>61</v>
      </c>
      <c r="N58" s="11" t="n">
        <v>55.4</v>
      </c>
      <c r="O58" s="11" t="n">
        <v>-26.7</v>
      </c>
      <c r="P58" s="9" t="n">
        <v>1892</v>
      </c>
    </row>
    <row r="59" customFormat="false" ht="13.5" hidden="false" customHeight="false" outlineLevel="0" collapsed="false">
      <c r="A59" s="9" t="n">
        <v>35</v>
      </c>
      <c r="B59" s="9" t="n">
        <v>57</v>
      </c>
      <c r="C59" s="10" t="s">
        <v>230</v>
      </c>
      <c r="D59" s="10" t="s">
        <v>231</v>
      </c>
      <c r="E59" s="10" t="s">
        <v>227</v>
      </c>
      <c r="F59" s="10" t="s">
        <v>228</v>
      </c>
      <c r="G59" s="10" t="s">
        <v>27</v>
      </c>
      <c r="H59" s="9" t="n">
        <v>24</v>
      </c>
      <c r="I59" s="10" t="s">
        <v>229</v>
      </c>
      <c r="J59" s="10" t="s">
        <v>33</v>
      </c>
      <c r="K59" s="9" t="n">
        <v>8404</v>
      </c>
      <c r="L59" s="9" t="n">
        <v>8477</v>
      </c>
      <c r="M59" s="9" t="n">
        <v>61</v>
      </c>
      <c r="N59" s="11" t="n">
        <v>55.4</v>
      </c>
      <c r="O59" s="11" t="n">
        <v>-26.7</v>
      </c>
      <c r="P59" s="9" t="n">
        <v>4515</v>
      </c>
    </row>
    <row r="60" customFormat="false" ht="13.5" hidden="false" customHeight="false" outlineLevel="0" collapsed="false">
      <c r="A60" s="9" t="n">
        <v>36</v>
      </c>
      <c r="B60" s="9" t="n">
        <v>58</v>
      </c>
      <c r="C60" s="10" t="s">
        <v>232</v>
      </c>
      <c r="D60" s="10" t="s">
        <v>226</v>
      </c>
      <c r="E60" s="10" t="s">
        <v>227</v>
      </c>
      <c r="F60" s="10" t="s">
        <v>233</v>
      </c>
      <c r="G60" s="10" t="s">
        <v>21</v>
      </c>
      <c r="H60" s="9" t="n">
        <v>23</v>
      </c>
      <c r="I60" s="10" t="s">
        <v>234</v>
      </c>
      <c r="J60" s="10" t="s">
        <v>33</v>
      </c>
      <c r="K60" s="9" t="n">
        <v>1319</v>
      </c>
      <c r="L60" s="9" t="n">
        <v>1395</v>
      </c>
      <c r="M60" s="9" t="n">
        <v>76</v>
      </c>
      <c r="N60" s="11" t="n">
        <v>61</v>
      </c>
      <c r="O60" s="11" t="n">
        <v>-34.7</v>
      </c>
      <c r="P60" s="9" t="n">
        <v>709</v>
      </c>
    </row>
    <row r="61" customFormat="false" ht="13.5" hidden="false" customHeight="false" outlineLevel="0" collapsed="false">
      <c r="A61" s="9" t="n">
        <v>36</v>
      </c>
      <c r="B61" s="9" t="n">
        <v>59</v>
      </c>
      <c r="C61" s="10" t="s">
        <v>235</v>
      </c>
      <c r="D61" s="10" t="s">
        <v>236</v>
      </c>
      <c r="E61" s="10" t="s">
        <v>227</v>
      </c>
      <c r="F61" s="10" t="s">
        <v>233</v>
      </c>
      <c r="G61" s="10" t="s">
        <v>27</v>
      </c>
      <c r="H61" s="9" t="n">
        <v>23</v>
      </c>
      <c r="I61" s="10" t="s">
        <v>234</v>
      </c>
      <c r="J61" s="10" t="s">
        <v>33</v>
      </c>
      <c r="K61" s="9" t="n">
        <v>1319</v>
      </c>
      <c r="L61" s="9" t="n">
        <v>1395</v>
      </c>
      <c r="M61" s="9" t="n">
        <v>76</v>
      </c>
      <c r="N61" s="11" t="n">
        <v>61</v>
      </c>
      <c r="O61" s="11" t="n">
        <v>-34.7</v>
      </c>
      <c r="P61" s="9" t="n">
        <v>212</v>
      </c>
    </row>
    <row r="62" customFormat="false" ht="13.5" hidden="false" customHeight="false" outlineLevel="0" collapsed="false">
      <c r="A62" s="9" t="n">
        <v>37</v>
      </c>
      <c r="B62" s="9" t="n">
        <v>62</v>
      </c>
      <c r="C62" s="10" t="s">
        <v>237</v>
      </c>
      <c r="D62" s="10" t="s">
        <v>238</v>
      </c>
      <c r="E62" s="10" t="s">
        <v>239</v>
      </c>
      <c r="F62" s="10" t="s">
        <v>240</v>
      </c>
      <c r="G62" s="10" t="s">
        <v>21</v>
      </c>
      <c r="H62" s="9" t="n">
        <v>22</v>
      </c>
      <c r="I62" s="10" t="s">
        <v>241</v>
      </c>
      <c r="J62" s="10" t="s">
        <v>23</v>
      </c>
      <c r="K62" s="9" t="n">
        <v>26613</v>
      </c>
      <c r="L62" s="9" t="n">
        <v>26703</v>
      </c>
      <c r="M62" s="9" t="n">
        <v>35</v>
      </c>
      <c r="N62" s="11" t="n">
        <v>56</v>
      </c>
      <c r="O62" s="11" t="n">
        <v>-25.9</v>
      </c>
      <c r="P62" s="9" t="n">
        <v>3830</v>
      </c>
    </row>
    <row r="63" customFormat="false" ht="13.5" hidden="false" customHeight="false" outlineLevel="0" collapsed="false">
      <c r="A63" s="9" t="n">
        <v>37</v>
      </c>
      <c r="B63" s="9" t="n">
        <v>63</v>
      </c>
      <c r="C63" s="10" t="s">
        <v>242</v>
      </c>
      <c r="D63" s="10" t="s">
        <v>243</v>
      </c>
      <c r="E63" s="10" t="s">
        <v>239</v>
      </c>
      <c r="F63" s="10" t="s">
        <v>240</v>
      </c>
      <c r="G63" s="10" t="s">
        <v>27</v>
      </c>
      <c r="H63" s="9" t="n">
        <v>22</v>
      </c>
      <c r="I63" s="10" t="s">
        <v>241</v>
      </c>
      <c r="J63" s="10" t="s">
        <v>23</v>
      </c>
      <c r="K63" s="9" t="n">
        <v>26613</v>
      </c>
      <c r="L63" s="9" t="n">
        <v>26703</v>
      </c>
      <c r="M63" s="9" t="n">
        <v>35</v>
      </c>
      <c r="N63" s="11" t="n">
        <v>56</v>
      </c>
      <c r="O63" s="11" t="n">
        <v>-25.9</v>
      </c>
      <c r="P63" s="9" t="n">
        <v>8147</v>
      </c>
    </row>
    <row r="64" customFormat="false" ht="13.5" hidden="false" customHeight="false" outlineLevel="0" collapsed="false">
      <c r="A64" s="9" t="n">
        <v>38</v>
      </c>
      <c r="B64" s="9" t="n">
        <v>64</v>
      </c>
      <c r="C64" s="10" t="s">
        <v>244</v>
      </c>
      <c r="D64" s="10" t="s">
        <v>245</v>
      </c>
      <c r="E64" s="10" t="s">
        <v>246</v>
      </c>
      <c r="F64" s="10" t="s">
        <v>247</v>
      </c>
      <c r="G64" s="10" t="s">
        <v>21</v>
      </c>
      <c r="H64" s="9" t="n">
        <v>23</v>
      </c>
      <c r="I64" s="10" t="s">
        <v>168</v>
      </c>
      <c r="J64" s="10" t="s">
        <v>23</v>
      </c>
      <c r="K64" s="9" t="n">
        <v>1505134</v>
      </c>
      <c r="L64" s="9" t="n">
        <v>1505249</v>
      </c>
      <c r="M64" s="9" t="n">
        <v>18</v>
      </c>
      <c r="N64" s="11" t="n">
        <v>66.4</v>
      </c>
      <c r="O64" s="11" t="n">
        <v>-47.3</v>
      </c>
      <c r="P64" s="9" t="n">
        <v>1</v>
      </c>
    </row>
  </sheetData>
  <conditionalFormatting sqref="D1">
    <cfRule type="expression" priority="2" aboveAverage="0" equalAverage="0" bottom="0" percent="0" rank="0" text="" dxfId="0">
      <formula>AND(COUNTIF($D$1:$D$1,D1)&gt;1,NOT(ISBLANK(D1)))</formula>
    </cfRule>
    <cfRule type="expression" priority="3" aboveAverage="0" equalAverage="0" bottom="0" percent="0" rank="0" text="" dxfId="1">
      <formula>AND(COUNTIF($D$1:$D$1,D1)&gt;1,NOT(ISBLANK(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8T14:45:07Z</dcterms:created>
  <dc:creator>Chris-ma</dc:creator>
  <dc:description/>
  <dc:language>en-US</dc:language>
  <cp:lastModifiedBy>zhang</cp:lastModifiedBy>
  <dcterms:modified xsi:type="dcterms:W3CDTF">2017-01-08T17:35:15Z</dcterms:modified>
  <cp:revision>0</cp:revision>
  <dc:subject/>
  <dc:title/>
</cp:coreProperties>
</file>